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Excel_BuiltIn__FilterDatabase" vbProcedure="false">Sheet1!$B$3:$B$2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170">
  <si>
    <r>
      <rPr>
        <b val="true"/>
        <sz val="12"/>
        <rFont val="Times New Roman"/>
        <family val="1"/>
      </rPr>
      <t xml:space="preserve">Table S4 </t>
    </r>
    <r>
      <rPr>
        <sz val="12"/>
        <rFont val="Times New Roman"/>
        <family val="1"/>
      </rPr>
      <t xml:space="preserve">Genetic risk score (GRS) analysis for the associations of gut microbiota with gastrointestinal diseases</t>
    </r>
  </si>
  <si>
    <t xml:space="preserve">Gastrointestinal diseases</t>
  </si>
  <si>
    <t xml:space="preserve">Gut microbiota</t>
  </si>
  <si>
    <t xml:space="preserve">nSNPs</t>
  </si>
  <si>
    <t xml:space="preserve">SE</t>
  </si>
  <si>
    <t xml:space="preserve">X2rs</t>
  </si>
  <si>
    <t xml:space="preserve">R2rs</t>
  </si>
  <si>
    <t xml:space="preserve">pval</t>
  </si>
  <si>
    <t xml:space="preserve">Gastroesophageal reflux disease</t>
  </si>
  <si>
    <t xml:space="preserve">Gut microbiota abundance (genus Alistipes id.968)</t>
  </si>
  <si>
    <t xml:space="preserve">Gut microbiota abundance (genus Christensenellaceae R 7group id.11283)</t>
  </si>
  <si>
    <t xml:space="preserve">Gut microbiota abundance (genus Coprococcus2 id.11302)</t>
  </si>
  <si>
    <t xml:space="preserve">Gut microbiota abundance (genus Faecalibacterium id.2057)</t>
  </si>
  <si>
    <t xml:space="preserve">Gut microbiota abundance (genus Oscillospira id.2064)</t>
  </si>
  <si>
    <t xml:space="preserve">Gut microbiota abundance (genus Rikenellaceae RC9 gut group id.11191)</t>
  </si>
  <si>
    <t xml:space="preserve">Gut microbiota abundance (genus Ruminococcaceae UCG010 id.11367)</t>
  </si>
  <si>
    <t xml:space="preserve">Gut microbiota abundance (genus Sellimonas id.14369)</t>
  </si>
  <si>
    <t xml:space="preserve">Gut microbiota abundance (genus Slackia id.825)</t>
  </si>
  <si>
    <t xml:space="preserve">Gut microbiota abundance (phylum Firmicutes id.1672)</t>
  </si>
  <si>
    <t xml:space="preserve">Esophageal cancer</t>
  </si>
  <si>
    <t xml:space="preserve">Gut microbiota abundance (class Actinobacteria id.419)</t>
  </si>
  <si>
    <t xml:space="preserve">Gut microbiota abundance (family Clostridiaceae1 id.1869)</t>
  </si>
  <si>
    <t xml:space="preserve">Gut microbiota abundance (family Desulfovibrionaceae id.3169)</t>
  </si>
  <si>
    <t xml:space="preserve">Gut microbiota abundance (family Pasteurellaceae id.3689)</t>
  </si>
  <si>
    <t xml:space="preserve">Gut microbiota abundance (family Ruminococcaceae id.2050)</t>
  </si>
  <si>
    <t xml:space="preserve">Gut microbiota abundance (genus Eisenbergiella id.11304)</t>
  </si>
  <si>
    <t xml:space="preserve">Gut microbiota abundance (genus Oxalobacter id.2978)</t>
  </si>
  <si>
    <t xml:space="preserve">Gut microbiota abundance (genus Prevotella9 id.11183)</t>
  </si>
  <si>
    <t xml:space="preserve">Gut microbiota abundance (genus Romboutsia id.11347)</t>
  </si>
  <si>
    <t xml:space="preserve">Gut microbiota abundance (genus Streptococcus id.1853)</t>
  </si>
  <si>
    <t xml:space="preserve">Gut microbiota abundance (order Desulfovibrionales id.3156)</t>
  </si>
  <si>
    <t xml:space="preserve">Gut microbiota abundance (order Pasteurellales id.3688)</t>
  </si>
  <si>
    <t xml:space="preserve">Gut microbiota abundance (phylum Actinobacteria id.400)</t>
  </si>
  <si>
    <t xml:space="preserve">Esophagus ulcer</t>
  </si>
  <si>
    <t xml:space="preserve">Gut microbiota abundance (class Bacteroidia id.912)</t>
  </si>
  <si>
    <t xml:space="preserve">Gut microbiota abundance (family Peptostreptococcaceae id.2042)</t>
  </si>
  <si>
    <t xml:space="preserve">Gut microbiota abundance (family Rhodospirillaceae id.2717)</t>
  </si>
  <si>
    <t xml:space="preserve">Gut microbiota abundance (genus Erysipelatoclostridium id.11381)</t>
  </si>
  <si>
    <t xml:space="preserve">Gut microbiota abundance (genus Family XIII AD3011 group id.11293)</t>
  </si>
  <si>
    <t xml:space="preserve">Gut microbiota abundance (genus Gordonibacter id.821)</t>
  </si>
  <si>
    <t xml:space="preserve">Gut microbiota abundance (genus Terrisporobacter id.11348)</t>
  </si>
  <si>
    <t xml:space="preserve">Gut microbiota abundance (unknown genus id.2001)</t>
  </si>
  <si>
    <t xml:space="preserve">Gut microbiota abundance (unknown genus id.2755)</t>
  </si>
  <si>
    <t xml:space="preserve">Gut microbiota abundance (order Bacillales id.1674)</t>
  </si>
  <si>
    <t xml:space="preserve">Gut microbiota abundance (order Bacteroidales id.913)</t>
  </si>
  <si>
    <t xml:space="preserve">Gut microbiota abundance (order Rhodospirillales id.2667)</t>
  </si>
  <si>
    <t xml:space="preserve">Gut microbiota abundance (phylum Cyanobacteria id.1500)</t>
  </si>
  <si>
    <t xml:space="preserve">Gastric ulcer</t>
  </si>
  <si>
    <t xml:space="preserve">Gut microbiota abundance (class Bacilli id.1673)</t>
  </si>
  <si>
    <t xml:space="preserve">Gut microbiota abundance (class Lentisphaeria id.2250)</t>
  </si>
  <si>
    <t xml:space="preserve">Gut microbiota abundance (genus Butyrivibrio id.1993)</t>
  </si>
  <si>
    <t xml:space="preserve">Gut microbiota abundance (genus Desulfovibrio id.3173)</t>
  </si>
  <si>
    <t xml:space="preserve">Gut microbiota abundance (genus Eubacterium ventriosum group id.11341)</t>
  </si>
  <si>
    <t xml:space="preserve">Gut microbiota abundance (genus Ruminiclostridium9 id.11357)</t>
  </si>
  <si>
    <t xml:space="preserve">Gut microbiota abundance (genus Ruminococcaceae NK4A214 group id.11358)</t>
  </si>
  <si>
    <t xml:space="preserve">Gut microbiota abundance (genus Ruminococcus gauvreauii group id.11342)</t>
  </si>
  <si>
    <t xml:space="preserve">Gut microbiota abundance (genus Ruminococcus gnavus group id.14376)</t>
  </si>
  <si>
    <t xml:space="preserve">Gut microbiota abundance (genus Sutterella id.2896)</t>
  </si>
  <si>
    <t xml:space="preserve">Gut microbiota abundance (order Victivallales id.2254)</t>
  </si>
  <si>
    <t xml:space="preserve">Duodenal ulcer</t>
  </si>
  <si>
    <t xml:space="preserve">Gut microbiota abundance (class Gammaproteobacteria id.3303)</t>
  </si>
  <si>
    <t xml:space="preserve">Gut microbiota abundance (class Verrucomicrobiae id.4029)</t>
  </si>
  <si>
    <t xml:space="preserve">Gut microbiota abundance (family Bacteroidaceae id.917)</t>
  </si>
  <si>
    <t xml:space="preserve">Gut microbiota abundance (family Porphyromonadaceae id.943)</t>
  </si>
  <si>
    <t xml:space="preserve">Gut microbiota abundance (family Verrucomicrobiaceae id.4036)</t>
  </si>
  <si>
    <t xml:space="preserve">Gut microbiota abundance (genus Bacteroides id.918)</t>
  </si>
  <si>
    <t xml:space="preserve">Gut microbiota abundance (genus Family XIII UCG001 id.11294)</t>
  </si>
  <si>
    <t xml:space="preserve">Gut microbiota abundance (order Verrucomicrobiales id.4030)</t>
  </si>
  <si>
    <t xml:space="preserve">Gut microbiota abundance (genus Erysipelotrichaceae UCG003 id.11384)</t>
  </si>
  <si>
    <t xml:space="preserve">Chronic gastritis</t>
  </si>
  <si>
    <t xml:space="preserve">Gut microbiota abundance (genus Butyricicoccus id.2055)</t>
  </si>
  <si>
    <t xml:space="preserve">Gut microbiota abundance (genus Eubacterium fissicatena group id.14373)</t>
  </si>
  <si>
    <t xml:space="preserve">Gut microbiota abundance (genus Lachnospiraceae UCG010 id.11330)</t>
  </si>
  <si>
    <t xml:space="preserve">Gut microbiota abundance (genus Peptococcus id.2037)</t>
  </si>
  <si>
    <t xml:space="preserve">Gut microbiota abundance (genus Prevotella7 id.11182)</t>
  </si>
  <si>
    <t xml:space="preserve">Gut microbiota abundance (genus Victivallis id.2256)</t>
  </si>
  <si>
    <t xml:space="preserve">Acute gastritis</t>
  </si>
  <si>
    <t xml:space="preserve">Gut microbiota abundance (genus Alloprevotella id.961)</t>
  </si>
  <si>
    <t xml:space="preserve">Gut microbiota abundance (genus Bilophila id.3170)</t>
  </si>
  <si>
    <t xml:space="preserve">Gut microbiota abundance (genus Dialister id.2183)</t>
  </si>
  <si>
    <t xml:space="preserve">Gut microbiota abundance (genus Eubacterium nodatum group id.11297)</t>
  </si>
  <si>
    <t xml:space="preserve">Gut microbiota abundance (genus Intestinibacter id.11345)</t>
  </si>
  <si>
    <t xml:space="preserve">Gut microbiota abundance (genus Intestinimonas id.2062)</t>
  </si>
  <si>
    <t xml:space="preserve">Gut microbiota abundance (genus Parabacteroides id.954)</t>
  </si>
  <si>
    <t xml:space="preserve">Gut microbiota abundance (phylum Verrucomicrobia id.3982)</t>
  </si>
  <si>
    <t xml:space="preserve">Gastric cancer</t>
  </si>
  <si>
    <t xml:space="preserve">Gut microbiota abundance (class Deltaproteobacteria id.3087)</t>
  </si>
  <si>
    <t xml:space="preserve">Gut microbiota abundance (family Actinomycetaceae id.421)</t>
  </si>
  <si>
    <t xml:space="preserve">Gut microbiota abundance (unknown family id.1000005471)</t>
  </si>
  <si>
    <t xml:space="preserve">Gut microbiota abundance (genus Actinomyces id.423)</t>
  </si>
  <si>
    <t xml:space="preserve">Gut microbiota abundance (genus Catenibacterium id.2153)</t>
  </si>
  <si>
    <t xml:space="preserve">Gut microbiota abundance (genus Coprococcus3 id.11303)</t>
  </si>
  <si>
    <t xml:space="preserve">Gut microbiota abundance (genus Roseburia id.2012)</t>
  </si>
  <si>
    <t xml:space="preserve">Gut microbiota abundance (genus Ruminococcaceae UCG011 id.11368)</t>
  </si>
  <si>
    <t xml:space="preserve">Gut microbiota abundance (unknown genus id.1000005472)</t>
  </si>
  <si>
    <t xml:space="preserve">Gut microbiota abundance (order Actinomycetales id.420)</t>
  </si>
  <si>
    <t xml:space="preserve">Gut microbiota abundance (order Mollicutes RF9 id.11579)</t>
  </si>
  <si>
    <t xml:space="preserve">Irritable bowel syndrome</t>
  </si>
  <si>
    <t xml:space="preserve">Gut microbiota abundance (genus Anaerofilum id.2053)</t>
  </si>
  <si>
    <t xml:space="preserve">Gut microbiota abundance (genus Lachnospiraceae NK4A136 group id.11319)</t>
  </si>
  <si>
    <t xml:space="preserve">Gut microbiota abundance (genus Tyzzerella3 id.11335)</t>
  </si>
  <si>
    <t xml:space="preserve">Diverticular disease</t>
  </si>
  <si>
    <t xml:space="preserve">Gut microbiota abundance (class Negativicutes id.2164)</t>
  </si>
  <si>
    <t xml:space="preserve">Gut microbiota abundance (family Alcaligenaceae id.2875)</t>
  </si>
  <si>
    <t xml:space="preserve">Gut microbiota abundance (family Family XIII id.1957)</t>
  </si>
  <si>
    <t xml:space="preserve">Gut microbiota abundance (genus Barnesiella id.944)</t>
  </si>
  <si>
    <t xml:space="preserve">Gut microbiota abundance (genus Eubacterium xylanophilum group id.14375)</t>
  </si>
  <si>
    <t xml:space="preserve">Gut microbiota abundance (genus Ruminococcus2 id.11374)</t>
  </si>
  <si>
    <t xml:space="preserve">Gut microbiota abundance (unknown genus id.1868)</t>
  </si>
  <si>
    <t xml:space="preserve">Gut microbiota abundance (unknown genus id.959)</t>
  </si>
  <si>
    <t xml:space="preserve">Gut microbiota abundance (order Selenomonadales id.2165)</t>
  </si>
  <si>
    <t xml:space="preserve">Crohn's disease</t>
  </si>
  <si>
    <t xml:space="preserve">Gut microbiota abundance (family Defluviitaleaceae id.1924)</t>
  </si>
  <si>
    <t xml:space="preserve">Gut microbiota abundance (unknown family id.1000006161)</t>
  </si>
  <si>
    <t xml:space="preserve">Gut microbiota abundance (genus Akkermansia id.4037)</t>
  </si>
  <si>
    <t xml:space="preserve">Gut microbiota abundance (genus Defluviitaleaceae UCG011 id.11287)</t>
  </si>
  <si>
    <t xml:space="preserve">Gut microbiota abundance (genus Eubacterium coprostanoligenes group id.11375)</t>
  </si>
  <si>
    <t xml:space="preserve">Gut microbiota abundance (genus Haemophilus id.3698)</t>
  </si>
  <si>
    <t xml:space="preserve">Gut microbiota abundance (genus Lachnoclostridium id.11308)</t>
  </si>
  <si>
    <t xml:space="preserve">Gut microbiota abundance (genus Methanobrevibacter id.123)</t>
  </si>
  <si>
    <t xml:space="preserve">Gut microbiota abundance (genus Odoribacter id.952)</t>
  </si>
  <si>
    <t xml:space="preserve">Gut microbiota abundance (genus Ruminiclostridium5 id.11355)</t>
  </si>
  <si>
    <t xml:space="preserve">Gut microbiota abundance (genus Ruminococcaceae UCG005 id.11363)</t>
  </si>
  <si>
    <t xml:space="preserve">Gut microbiota abundance (genus Ruminococcaceae UCG013 id.11370)</t>
  </si>
  <si>
    <t xml:space="preserve">Gut microbiota abundance (genus Ruminococcus torques group id.14377)</t>
  </si>
  <si>
    <t xml:space="preserve">Gut microbiota abundance (unknown genus id.1000006162)</t>
  </si>
  <si>
    <t xml:space="preserve">Gut microbiota abundance (order NB1n id.3953)</t>
  </si>
  <si>
    <t xml:space="preserve">Gut microbiota abundance (genus Eubacterium hallii group id.11338)</t>
  </si>
  <si>
    <t xml:space="preserve">Colorectal cancer</t>
  </si>
  <si>
    <t xml:space="preserve">Gut microbiota abundance (family Enterobacteriaceae id.3469)</t>
  </si>
  <si>
    <t xml:space="preserve">Gut microbiota abundance (genus Anaerostipes id.1991)</t>
  </si>
  <si>
    <t xml:space="preserve">Gut microbiota abundance (genus Fusicatenibacter id.11305)</t>
  </si>
  <si>
    <t xml:space="preserve">Gut microbiota abundance (genus Ruminococcaceae UCG002 id.11360)</t>
  </si>
  <si>
    <t xml:space="preserve">Gut microbiota abundance (order Enterobacteriales id.3468)</t>
  </si>
  <si>
    <t xml:space="preserve">Gut microbiota abundance (phylum Proteobacteria id.2375)</t>
  </si>
  <si>
    <t xml:space="preserve">Coeliac disease</t>
  </si>
  <si>
    <t xml:space="preserve">Gut microbiota abundance (family Streptococcaceae id.1850)</t>
  </si>
  <si>
    <t xml:space="preserve">Gut microbiota abundance (genus Bifidobacterium id.436)</t>
  </si>
  <si>
    <t xml:space="preserve">Acute pancreatitis</t>
  </si>
  <si>
    <t xml:space="preserve">Gut microbiota abundance (class Methanobacteria id.119)</t>
  </si>
  <si>
    <t xml:space="preserve">Gut microbiota abundance (family Methanobacteriaceae id.121)</t>
  </si>
  <si>
    <t xml:space="preserve">Gut microbiota abundance (genus Allisonella id.2174)</t>
  </si>
  <si>
    <t xml:space="preserve">Gut microbiota abundance (genus Ruminiclostridium6 id.11356)</t>
  </si>
  <si>
    <t xml:space="preserve">Gut microbiota abundance (genus Ruminococcaceae UCG014 id.11371)</t>
  </si>
  <si>
    <t xml:space="preserve">Gut microbiota abundance (order Methanobacteriales id.120)</t>
  </si>
  <si>
    <t xml:space="preserve">Chronic pancreatitis</t>
  </si>
  <si>
    <t xml:space="preserve">Gut microbiota abundance (family Victivallaceae id.2255)</t>
  </si>
  <si>
    <t xml:space="preserve">Gut microbiota abundance (genus Marvinbryantia id.2005)</t>
  </si>
  <si>
    <t xml:space="preserve">Pancreatic cancer</t>
  </si>
  <si>
    <t xml:space="preserve">Gut microbiota abundance (genus Blautia id.1992)</t>
  </si>
  <si>
    <t xml:space="preserve">Alcoholic liver disease</t>
  </si>
  <si>
    <t xml:space="preserve">Gut microbiota abundance (genus Coprobacter id.949)</t>
  </si>
  <si>
    <t xml:space="preserve">Gut microbiota abundance (genus Lactococcus id.1851)</t>
  </si>
  <si>
    <t xml:space="preserve">Gut microbiota abundance (class Betaproteobacteria id.2867)</t>
  </si>
  <si>
    <t xml:space="preserve">Primary biliary cirrhosis</t>
  </si>
  <si>
    <t xml:space="preserve">Gut microbiota abundance (genus Flavonifractor id.2059)</t>
  </si>
  <si>
    <t xml:space="preserve">Gut microbiota abundance (genus Oscillibacter id.2063)</t>
  </si>
  <si>
    <t xml:space="preserve">Gut microbiota abundance (unknown genus id.826)</t>
  </si>
  <si>
    <t xml:space="preserve">Nonalcoholic fatty liver disease</t>
  </si>
  <si>
    <t xml:space="preserve">Gut microbiota abundance (genus Collinsella id.815)</t>
  </si>
  <si>
    <t xml:space="preserve">Gut microbiota abundance (genus Holdemanella id.11393)</t>
  </si>
  <si>
    <t xml:space="preserve">Gut microbiota abundance (genus Paraprevotella id.962)</t>
  </si>
  <si>
    <t xml:space="preserve">Liver cancer</t>
  </si>
  <si>
    <t xml:space="preserve">Gut microbiota abundance (genus Candidatus Soleaferrea id.11350)</t>
  </si>
  <si>
    <t xml:space="preserve">Gut microbiota abundance (genus Eubacterium rectale group id.14374)</t>
  </si>
  <si>
    <t xml:space="preserve">Gut microbiota abundance (genus Phascolarctobacterium id.2168)</t>
  </si>
  <si>
    <t xml:space="preserve">Gut microbiota abundance (genus Veillonella id.2198)</t>
  </si>
  <si>
    <t xml:space="preserve">Cholelithiasis</t>
  </si>
  <si>
    <t xml:space="preserve">Gut microbiota abundance (class Alphaproteobacteria id.2379)</t>
  </si>
  <si>
    <t xml:space="preserve">Gut microbiota abundance (genus Lachnospiraceae UCG001 id.1132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6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36.16"/>
    <col collapsed="false" customWidth="true" hidden="false" outlineLevel="0" max="2" min="2" style="1" width="65.58"/>
    <col collapsed="false" customWidth="false" hidden="false" outlineLevel="0" max="3" min="3" style="1" width="8.99"/>
    <col collapsed="false" customWidth="true" hidden="false" outlineLevel="0" max="5" min="4" style="2" width="12.66"/>
    <col collapsed="false" customWidth="true" hidden="false" outlineLevel="0" max="6" min="6" style="3" width="8.5"/>
    <col collapsed="false" customWidth="true" hidden="false" outlineLevel="0" max="7" min="7" style="2" width="12.66"/>
    <col collapsed="false" customWidth="true" hidden="false" outlineLevel="0" max="8" min="8" style="0" width="12.66"/>
  </cols>
  <sheetData>
    <row r="1" s="8" customFormat="true" ht="15.5" hidden="false" customHeight="false" outlineLevel="0" collapsed="false">
      <c r="A1" s="4" t="s">
        <v>0</v>
      </c>
      <c r="B1" s="5"/>
      <c r="C1" s="5"/>
      <c r="D1" s="6"/>
      <c r="E1" s="6"/>
      <c r="F1" s="7"/>
      <c r="G1" s="6"/>
    </row>
    <row r="2" customFormat="false" ht="15.75" hidden="false" customHeight="false" outlineLevel="0" collapsed="false">
      <c r="A2" s="5"/>
      <c r="B2" s="5"/>
      <c r="C2" s="5"/>
      <c r="D2" s="6"/>
      <c r="E2" s="6"/>
      <c r="F2" s="7"/>
      <c r="G2" s="6"/>
    </row>
    <row r="3" customFormat="false" ht="16.25" hidden="false" customHeight="false" outlineLevel="0" collapsed="false">
      <c r="A3" s="9" t="s">
        <v>1</v>
      </c>
      <c r="B3" s="9" t="s">
        <v>2</v>
      </c>
      <c r="C3" s="9" t="s">
        <v>3</v>
      </c>
      <c r="D3" s="10" t="s">
        <v>4</v>
      </c>
      <c r="E3" s="10" t="s">
        <v>5</v>
      </c>
      <c r="F3" s="11" t="s">
        <v>6</v>
      </c>
      <c r="G3" s="10" t="s">
        <v>7</v>
      </c>
    </row>
    <row r="4" customFormat="false" ht="15.5" hidden="false" customHeight="false" outlineLevel="0" collapsed="false">
      <c r="A4" s="12" t="s">
        <v>8</v>
      </c>
      <c r="B4" s="13" t="s">
        <v>9</v>
      </c>
      <c r="C4" s="12" t="n">
        <v>38</v>
      </c>
      <c r="D4" s="14" t="n">
        <v>0.0159429</v>
      </c>
      <c r="E4" s="15" t="n">
        <v>5.930307</v>
      </c>
      <c r="F4" s="16" t="n">
        <v>9.612874E-006</v>
      </c>
      <c r="G4" s="14" t="n">
        <v>0.01488265</v>
      </c>
    </row>
    <row r="5" customFormat="false" ht="15.5" hidden="false" customHeight="false" outlineLevel="0" collapsed="false">
      <c r="A5" s="12" t="s">
        <v>8</v>
      </c>
      <c r="B5" s="13" t="s">
        <v>10</v>
      </c>
      <c r="C5" s="12" t="n">
        <v>32</v>
      </c>
      <c r="D5" s="15" t="n">
        <v>0.01733498</v>
      </c>
      <c r="E5" s="15" t="n">
        <v>9.668252</v>
      </c>
      <c r="F5" s="16" t="n">
        <v>1.567194E-005</v>
      </c>
      <c r="G5" s="15" t="n">
        <v>0.001874796</v>
      </c>
    </row>
    <row r="6" customFormat="false" ht="15.5" hidden="false" customHeight="false" outlineLevel="0" collapsed="false">
      <c r="A6" s="12" t="s">
        <v>8</v>
      </c>
      <c r="B6" s="13" t="s">
        <v>11</v>
      </c>
      <c r="C6" s="12" t="n">
        <v>34</v>
      </c>
      <c r="D6" s="15" t="n">
        <v>0.01439877</v>
      </c>
      <c r="E6" s="15" t="n">
        <v>5.675435</v>
      </c>
      <c r="F6" s="16" t="n">
        <v>9.199735E-006</v>
      </c>
      <c r="G6" s="15" t="n">
        <v>0.01720408</v>
      </c>
    </row>
    <row r="7" customFormat="false" ht="15.5" hidden="false" customHeight="false" outlineLevel="0" collapsed="false">
      <c r="A7" s="12" t="s">
        <v>8</v>
      </c>
      <c r="B7" s="13" t="s">
        <v>12</v>
      </c>
      <c r="C7" s="12" t="n">
        <v>33</v>
      </c>
      <c r="D7" s="15" t="n">
        <v>0.01652437</v>
      </c>
      <c r="E7" s="15" t="n">
        <v>3.846374</v>
      </c>
      <c r="F7" s="16" t="n">
        <v>6.234884E-006</v>
      </c>
      <c r="G7" s="15" t="n">
        <v>0.04985365</v>
      </c>
    </row>
    <row r="8" customFormat="false" ht="15.5" hidden="false" customHeight="false" outlineLevel="0" collapsed="false">
      <c r="A8" s="12" t="s">
        <v>8</v>
      </c>
      <c r="B8" s="13" t="s">
        <v>13</v>
      </c>
      <c r="C8" s="12" t="n">
        <v>30</v>
      </c>
      <c r="D8" s="15" t="n">
        <v>0.0144004</v>
      </c>
      <c r="E8" s="15" t="n">
        <v>8.311495</v>
      </c>
      <c r="F8" s="16" t="n">
        <v>1.347269E-005</v>
      </c>
      <c r="G8" s="15" t="n">
        <v>0.003939496</v>
      </c>
    </row>
    <row r="9" customFormat="false" ht="15.5" hidden="false" customHeight="false" outlineLevel="0" collapsed="false">
      <c r="A9" s="12" t="s">
        <v>8</v>
      </c>
      <c r="B9" s="13" t="s">
        <v>14</v>
      </c>
      <c r="C9" s="12" t="n">
        <v>34</v>
      </c>
      <c r="D9" s="15" t="n">
        <v>0.007840968</v>
      </c>
      <c r="E9" s="15" t="n">
        <v>11.03763</v>
      </c>
      <c r="F9" s="16" t="n">
        <v>1.789164E-005</v>
      </c>
      <c r="G9" s="15" t="n">
        <v>0.0008928088</v>
      </c>
    </row>
    <row r="10" customFormat="false" ht="15.5" hidden="false" customHeight="false" outlineLevel="0" collapsed="false">
      <c r="A10" s="12" t="s">
        <v>8</v>
      </c>
      <c r="B10" s="13" t="s">
        <v>15</v>
      </c>
      <c r="C10" s="12" t="n">
        <v>32</v>
      </c>
      <c r="D10" s="15" t="n">
        <v>0.01580338</v>
      </c>
      <c r="E10" s="15" t="n">
        <v>15.34204</v>
      </c>
      <c r="F10" s="16" t="n">
        <v>2.486886E-005</v>
      </c>
      <c r="G10" s="15" t="n">
        <v>8.969819E-005</v>
      </c>
    </row>
    <row r="11" customFormat="false" ht="15.5" hidden="false" customHeight="false" outlineLevel="0" collapsed="false">
      <c r="A11" s="12" t="s">
        <v>8</v>
      </c>
      <c r="B11" s="13" t="s">
        <v>16</v>
      </c>
      <c r="C11" s="12" t="n">
        <v>28</v>
      </c>
      <c r="D11" s="15" t="n">
        <v>0.008319045</v>
      </c>
      <c r="E11" s="15" t="n">
        <v>7.025054</v>
      </c>
      <c r="F11" s="16" t="n">
        <v>1.138742E-005</v>
      </c>
      <c r="G11" s="15" t="n">
        <v>0.008037707</v>
      </c>
    </row>
    <row r="12" customFormat="false" ht="15.5" hidden="false" customHeight="false" outlineLevel="0" collapsed="false">
      <c r="A12" s="12" t="s">
        <v>8</v>
      </c>
      <c r="B12" s="13" t="s">
        <v>17</v>
      </c>
      <c r="C12" s="12" t="n">
        <v>27</v>
      </c>
      <c r="D12" s="15" t="n">
        <v>0.01181076</v>
      </c>
      <c r="E12" s="15" t="n">
        <v>9.545157</v>
      </c>
      <c r="F12" s="16" t="n">
        <v>1.547241E-005</v>
      </c>
      <c r="G12" s="15" t="n">
        <v>0.002004776</v>
      </c>
    </row>
    <row r="13" customFormat="false" ht="15.5" hidden="false" customHeight="false" outlineLevel="0" collapsed="false">
      <c r="A13" s="12" t="s">
        <v>8</v>
      </c>
      <c r="B13" s="13" t="s">
        <v>18</v>
      </c>
      <c r="C13" s="12" t="n">
        <v>36</v>
      </c>
      <c r="D13" s="15" t="n">
        <v>0.01656312</v>
      </c>
      <c r="E13" s="15" t="n">
        <v>11.01582</v>
      </c>
      <c r="F13" s="16" t="n">
        <v>1.785628E-005</v>
      </c>
      <c r="G13" s="15" t="n">
        <v>0.0009033768</v>
      </c>
    </row>
    <row r="14" customFormat="false" ht="15.5" hidden="false" customHeight="false" outlineLevel="0" collapsed="false">
      <c r="A14" s="17" t="s">
        <v>19</v>
      </c>
      <c r="B14" s="13" t="s">
        <v>20</v>
      </c>
      <c r="C14" s="12" t="n">
        <v>65</v>
      </c>
      <c r="D14" s="15" t="n">
        <v>0.0002489806</v>
      </c>
      <c r="E14" s="15" t="n">
        <v>5.993539</v>
      </c>
      <c r="F14" s="16" t="n">
        <v>9.715372E-006</v>
      </c>
      <c r="G14" s="15" t="n">
        <v>0.01435837</v>
      </c>
    </row>
    <row r="15" customFormat="false" ht="15.5" hidden="false" customHeight="false" outlineLevel="0" collapsed="false">
      <c r="A15" s="17" t="s">
        <v>19</v>
      </c>
      <c r="B15" s="13" t="s">
        <v>21</v>
      </c>
      <c r="C15" s="12" t="n">
        <v>55</v>
      </c>
      <c r="D15" s="15" t="n">
        <v>0.0002466319</v>
      </c>
      <c r="E15" s="15" t="n">
        <v>3.954352</v>
      </c>
      <c r="F15" s="16" t="n">
        <v>6.409913E-006</v>
      </c>
      <c r="G15" s="15" t="n">
        <v>0.04675032</v>
      </c>
    </row>
    <row r="16" customFormat="false" ht="15.5" hidden="false" customHeight="false" outlineLevel="0" collapsed="false">
      <c r="A16" s="17" t="s">
        <v>19</v>
      </c>
      <c r="B16" s="13" t="s">
        <v>22</v>
      </c>
      <c r="C16" s="12" t="n">
        <v>53</v>
      </c>
      <c r="D16" s="15" t="n">
        <v>0.0002663262</v>
      </c>
      <c r="E16" s="15" t="n">
        <v>5.526419</v>
      </c>
      <c r="F16" s="16" t="n">
        <v>8.958185E-006</v>
      </c>
      <c r="G16" s="15" t="n">
        <v>0.01873141</v>
      </c>
    </row>
    <row r="17" customFormat="false" ht="15.5" hidden="false" customHeight="false" outlineLevel="0" collapsed="false">
      <c r="A17" s="17" t="s">
        <v>19</v>
      </c>
      <c r="B17" s="13" t="s">
        <v>23</v>
      </c>
      <c r="C17" s="12" t="n">
        <v>64</v>
      </c>
      <c r="D17" s="15" t="n">
        <v>0.0001940067</v>
      </c>
      <c r="E17" s="15" t="n">
        <v>9.961841</v>
      </c>
      <c r="F17" s="16" t="n">
        <v>1.614783E-005</v>
      </c>
      <c r="G17" s="15" t="n">
        <v>0.001598182</v>
      </c>
    </row>
    <row r="18" customFormat="false" ht="15.5" hidden="false" customHeight="false" outlineLevel="0" collapsed="false">
      <c r="A18" s="17" t="s">
        <v>19</v>
      </c>
      <c r="B18" s="13" t="s">
        <v>24</v>
      </c>
      <c r="C18" s="12" t="n">
        <v>55</v>
      </c>
      <c r="D18" s="15" t="n">
        <v>0.0002740219</v>
      </c>
      <c r="E18" s="15" t="n">
        <v>6.075854</v>
      </c>
      <c r="F18" s="16" t="n">
        <v>9.848802E-006</v>
      </c>
      <c r="G18" s="15" t="n">
        <v>0.0137042</v>
      </c>
    </row>
    <row r="19" customFormat="false" ht="15.5" hidden="false" customHeight="false" outlineLevel="0" collapsed="false">
      <c r="A19" s="17" t="s">
        <v>19</v>
      </c>
      <c r="B19" s="13" t="s">
        <v>25</v>
      </c>
      <c r="C19" s="12" t="n">
        <v>53</v>
      </c>
      <c r="D19" s="15" t="n">
        <v>0.0001737005</v>
      </c>
      <c r="E19" s="15" t="n">
        <v>5.858632</v>
      </c>
      <c r="F19" s="16" t="n">
        <v>9.496691E-006</v>
      </c>
      <c r="G19" s="15" t="n">
        <v>0.01550084</v>
      </c>
    </row>
    <row r="20" customFormat="false" ht="15.5" hidden="false" customHeight="false" outlineLevel="0" collapsed="false">
      <c r="A20" s="17" t="s">
        <v>19</v>
      </c>
      <c r="B20" s="13" t="s">
        <v>26</v>
      </c>
      <c r="C20" s="12" t="n">
        <v>51</v>
      </c>
      <c r="D20" s="15" t="n">
        <v>0.0001585854</v>
      </c>
      <c r="E20" s="15" t="n">
        <v>7.767402</v>
      </c>
      <c r="F20" s="16" t="n">
        <v>1.259074E-005</v>
      </c>
      <c r="G20" s="15" t="n">
        <v>0.00531975</v>
      </c>
    </row>
    <row r="21" customFormat="false" ht="15.5" hidden="false" customHeight="false" outlineLevel="0" collapsed="false">
      <c r="A21" s="17" t="s">
        <v>19</v>
      </c>
      <c r="B21" s="13" t="s">
        <v>27</v>
      </c>
      <c r="C21" s="12" t="n">
        <v>71</v>
      </c>
      <c r="D21" s="15" t="n">
        <v>0.0001898989</v>
      </c>
      <c r="E21" s="15" t="n">
        <v>6.612633</v>
      </c>
      <c r="F21" s="16" t="n">
        <v>1.07189E-005</v>
      </c>
      <c r="G21" s="15" t="n">
        <v>0.01012579</v>
      </c>
    </row>
    <row r="22" customFormat="false" ht="15.5" hidden="false" customHeight="false" outlineLevel="0" collapsed="false">
      <c r="A22" s="17" t="s">
        <v>19</v>
      </c>
      <c r="B22" s="13" t="s">
        <v>28</v>
      </c>
      <c r="C22" s="12" t="n">
        <v>52</v>
      </c>
      <c r="D22" s="15" t="n">
        <v>0.0002458097</v>
      </c>
      <c r="E22" s="15" t="n">
        <v>5.510872</v>
      </c>
      <c r="F22" s="16" t="n">
        <v>8.932984E-006</v>
      </c>
      <c r="G22" s="15" t="n">
        <v>0.01889863</v>
      </c>
    </row>
    <row r="23" customFormat="false" ht="15.5" hidden="false" customHeight="false" outlineLevel="0" collapsed="false">
      <c r="A23" s="17" t="s">
        <v>19</v>
      </c>
      <c r="B23" s="13" t="s">
        <v>15</v>
      </c>
      <c r="C23" s="12" t="n">
        <v>53</v>
      </c>
      <c r="D23" s="15" t="n">
        <v>0.0002621047</v>
      </c>
      <c r="E23" s="15" t="n">
        <v>5.932808</v>
      </c>
      <c r="F23" s="16" t="n">
        <v>9.616929E-006</v>
      </c>
      <c r="G23" s="15" t="n">
        <v>0.01486154</v>
      </c>
    </row>
    <row r="24" customFormat="false" ht="15.5" hidden="false" customHeight="false" outlineLevel="0" collapsed="false">
      <c r="A24" s="17" t="s">
        <v>19</v>
      </c>
      <c r="B24" s="13" t="s">
        <v>29</v>
      </c>
      <c r="C24" s="12" t="n">
        <v>64</v>
      </c>
      <c r="D24" s="15" t="n">
        <v>0.0002596191</v>
      </c>
      <c r="E24" s="15" t="n">
        <v>7.417545</v>
      </c>
      <c r="F24" s="16" t="n">
        <v>1.202363E-005</v>
      </c>
      <c r="G24" s="15" t="n">
        <v>0.006459088</v>
      </c>
    </row>
    <row r="25" customFormat="false" ht="15.5" hidden="false" customHeight="false" outlineLevel="0" collapsed="false">
      <c r="A25" s="17" t="s">
        <v>19</v>
      </c>
      <c r="B25" s="13" t="s">
        <v>30</v>
      </c>
      <c r="C25" s="12" t="n">
        <v>52</v>
      </c>
      <c r="D25" s="15" t="n">
        <v>0.0002656797</v>
      </c>
      <c r="E25" s="15" t="n">
        <v>5.267823</v>
      </c>
      <c r="F25" s="16" t="n">
        <v>8.539009E-006</v>
      </c>
      <c r="G25" s="15" t="n">
        <v>0.02172317</v>
      </c>
    </row>
    <row r="26" customFormat="false" ht="15.5" hidden="false" customHeight="false" outlineLevel="0" collapsed="false">
      <c r="A26" s="17" t="s">
        <v>19</v>
      </c>
      <c r="B26" s="13" t="s">
        <v>31</v>
      </c>
      <c r="C26" s="12" t="n">
        <v>64</v>
      </c>
      <c r="D26" s="15" t="n">
        <v>0.0001940067</v>
      </c>
      <c r="E26" s="15" t="n">
        <v>9.961841</v>
      </c>
      <c r="F26" s="16" t="n">
        <v>1.614783E-005</v>
      </c>
      <c r="G26" s="15" t="n">
        <v>0.001598182</v>
      </c>
    </row>
    <row r="27" customFormat="false" ht="15.5" hidden="false" customHeight="false" outlineLevel="0" collapsed="false">
      <c r="A27" s="17" t="s">
        <v>19</v>
      </c>
      <c r="B27" s="13" t="s">
        <v>32</v>
      </c>
      <c r="C27" s="12" t="n">
        <v>60</v>
      </c>
      <c r="D27" s="15" t="n">
        <v>0.0002667564</v>
      </c>
      <c r="E27" s="15" t="n">
        <v>3.975813</v>
      </c>
      <c r="F27" s="16" t="n">
        <v>6.444701E-006</v>
      </c>
      <c r="G27" s="15" t="n">
        <v>0.04615815</v>
      </c>
    </row>
    <row r="28" customFormat="false" ht="15.5" hidden="false" customHeight="false" outlineLevel="0" collapsed="false">
      <c r="A28" s="17" t="s">
        <v>33</v>
      </c>
      <c r="B28" s="13" t="s">
        <v>34</v>
      </c>
      <c r="C28" s="12" t="n">
        <v>41</v>
      </c>
      <c r="D28" s="15" t="n">
        <v>0.0006003525</v>
      </c>
      <c r="E28" s="15" t="n">
        <v>4.205448</v>
      </c>
      <c r="F28" s="16" t="n">
        <v>6.816932E-006</v>
      </c>
      <c r="G28" s="15" t="n">
        <v>0.04029433</v>
      </c>
    </row>
    <row r="29" customFormat="false" ht="15.5" hidden="false" customHeight="false" outlineLevel="0" collapsed="false">
      <c r="A29" s="17" t="s">
        <v>33</v>
      </c>
      <c r="B29" s="13" t="s">
        <v>35</v>
      </c>
      <c r="C29" s="12" t="n">
        <v>46</v>
      </c>
      <c r="D29" s="15" t="n">
        <v>0.0005177964</v>
      </c>
      <c r="E29" s="15" t="n">
        <v>4.565091</v>
      </c>
      <c r="F29" s="16" t="n">
        <v>7.399903E-006</v>
      </c>
      <c r="G29" s="15" t="n">
        <v>0.03262994</v>
      </c>
    </row>
    <row r="30" customFormat="false" ht="15.5" hidden="false" customHeight="false" outlineLevel="0" collapsed="false">
      <c r="A30" s="17" t="s">
        <v>33</v>
      </c>
      <c r="B30" s="13" t="s">
        <v>36</v>
      </c>
      <c r="C30" s="12" t="n">
        <v>39</v>
      </c>
      <c r="D30" s="15" t="n">
        <v>0.0004173675</v>
      </c>
      <c r="E30" s="15" t="n">
        <v>8.601912</v>
      </c>
      <c r="F30" s="16" t="n">
        <v>1.394345E-005</v>
      </c>
      <c r="G30" s="15" t="n">
        <v>0.003358102</v>
      </c>
    </row>
    <row r="31" customFormat="false" ht="15.5" hidden="false" customHeight="false" outlineLevel="0" collapsed="false">
      <c r="A31" s="17" t="s">
        <v>33</v>
      </c>
      <c r="B31" s="13" t="s">
        <v>37</v>
      </c>
      <c r="C31" s="12" t="n">
        <v>35</v>
      </c>
      <c r="D31" s="15" t="n">
        <v>0.0004680062</v>
      </c>
      <c r="E31" s="15" t="n">
        <v>6.10497</v>
      </c>
      <c r="F31" s="16" t="n">
        <v>9.895998E-006</v>
      </c>
      <c r="G31" s="15" t="n">
        <v>0.01348022</v>
      </c>
    </row>
    <row r="32" customFormat="false" ht="15.5" hidden="false" customHeight="false" outlineLevel="0" collapsed="false">
      <c r="A32" s="17" t="s">
        <v>33</v>
      </c>
      <c r="B32" s="13" t="s">
        <v>38</v>
      </c>
      <c r="C32" s="12" t="n">
        <v>36</v>
      </c>
      <c r="D32" s="15" t="n">
        <v>0.0005529147</v>
      </c>
      <c r="E32" s="15" t="n">
        <v>4.500358</v>
      </c>
      <c r="F32" s="16" t="n">
        <v>7.294972E-006</v>
      </c>
      <c r="G32" s="15" t="n">
        <v>0.03388776</v>
      </c>
    </row>
    <row r="33" customFormat="false" ht="15.5" hidden="false" customHeight="false" outlineLevel="0" collapsed="false">
      <c r="A33" s="17" t="s">
        <v>33</v>
      </c>
      <c r="B33" s="13" t="s">
        <v>39</v>
      </c>
      <c r="C33" s="12" t="n">
        <v>40</v>
      </c>
      <c r="D33" s="15" t="n">
        <v>0.0002726967</v>
      </c>
      <c r="E33" s="15" t="n">
        <v>4.328716</v>
      </c>
      <c r="F33" s="16" t="n">
        <v>7.016745E-006</v>
      </c>
      <c r="G33" s="15" t="n">
        <v>0.03747451</v>
      </c>
    </row>
    <row r="34" customFormat="false" ht="15.5" hidden="false" customHeight="false" outlineLevel="0" collapsed="false">
      <c r="A34" s="17" t="s">
        <v>33</v>
      </c>
      <c r="B34" s="13" t="s">
        <v>17</v>
      </c>
      <c r="C34" s="12" t="n">
        <v>34</v>
      </c>
      <c r="D34" s="15" t="n">
        <v>0.0003810233</v>
      </c>
      <c r="E34" s="15" t="n">
        <v>5.97818</v>
      </c>
      <c r="F34" s="16" t="n">
        <v>9.690476E-006</v>
      </c>
      <c r="G34" s="15" t="n">
        <v>0.01448394</v>
      </c>
    </row>
    <row r="35" customFormat="false" ht="15.5" hidden="false" customHeight="false" outlineLevel="0" collapsed="false">
      <c r="A35" s="17" t="s">
        <v>33</v>
      </c>
      <c r="B35" s="13" t="s">
        <v>40</v>
      </c>
      <c r="C35" s="12" t="n">
        <v>36</v>
      </c>
      <c r="D35" s="15" t="n">
        <v>0.0003886713</v>
      </c>
      <c r="E35" s="15" t="n">
        <v>12.81671</v>
      </c>
      <c r="F35" s="16" t="n">
        <v>2.077544E-005</v>
      </c>
      <c r="G35" s="15" t="n">
        <v>0.0003435371</v>
      </c>
    </row>
    <row r="36" customFormat="false" ht="15.5" hidden="false" customHeight="false" outlineLevel="0" collapsed="false">
      <c r="A36" s="17" t="s">
        <v>33</v>
      </c>
      <c r="B36" s="13" t="s">
        <v>41</v>
      </c>
      <c r="C36" s="12" t="n">
        <v>34</v>
      </c>
      <c r="D36" s="15" t="n">
        <v>0.0004853226</v>
      </c>
      <c r="E36" s="15" t="n">
        <v>4.823907</v>
      </c>
      <c r="F36" s="16" t="n">
        <v>7.819436E-006</v>
      </c>
      <c r="G36" s="15" t="n">
        <v>0.02806766</v>
      </c>
    </row>
    <row r="37" customFormat="false" ht="15.5" hidden="false" customHeight="false" outlineLevel="0" collapsed="false">
      <c r="A37" s="17" t="s">
        <v>33</v>
      </c>
      <c r="B37" s="13" t="s">
        <v>42</v>
      </c>
      <c r="C37" s="12" t="n">
        <v>45</v>
      </c>
      <c r="D37" s="15" t="n">
        <v>0.0003897071</v>
      </c>
      <c r="E37" s="15" t="n">
        <v>6.370551</v>
      </c>
      <c r="F37" s="16" t="n">
        <v>1.03265E-005</v>
      </c>
      <c r="G37" s="15" t="n">
        <v>0.01160296</v>
      </c>
    </row>
    <row r="38" customFormat="false" ht="15.5" hidden="false" customHeight="false" outlineLevel="0" collapsed="false">
      <c r="A38" s="17" t="s">
        <v>33</v>
      </c>
      <c r="B38" s="13" t="s">
        <v>43</v>
      </c>
      <c r="C38" s="12" t="n">
        <v>35</v>
      </c>
      <c r="D38" s="15" t="n">
        <v>0.0002726126</v>
      </c>
      <c r="E38" s="15" t="n">
        <v>7.615409</v>
      </c>
      <c r="F38" s="16" t="n">
        <v>1.234436E-005</v>
      </c>
      <c r="G38" s="15" t="n">
        <v>0.005787164</v>
      </c>
    </row>
    <row r="39" customFormat="false" ht="15.5" hidden="false" customHeight="false" outlineLevel="0" collapsed="false">
      <c r="A39" s="17" t="s">
        <v>33</v>
      </c>
      <c r="B39" s="13" t="s">
        <v>44</v>
      </c>
      <c r="C39" s="12" t="n">
        <v>41</v>
      </c>
      <c r="D39" s="15" t="n">
        <v>0.0006003525</v>
      </c>
      <c r="E39" s="15" t="n">
        <v>4.205448</v>
      </c>
      <c r="F39" s="16" t="n">
        <v>6.816932E-006</v>
      </c>
      <c r="G39" s="15" t="n">
        <v>0.04029433</v>
      </c>
    </row>
    <row r="40" customFormat="false" ht="15.5" hidden="false" customHeight="false" outlineLevel="0" collapsed="false">
      <c r="A40" s="17" t="s">
        <v>33</v>
      </c>
      <c r="B40" s="13" t="s">
        <v>45</v>
      </c>
      <c r="C40" s="12" t="n">
        <v>41</v>
      </c>
      <c r="D40" s="15" t="n">
        <v>0.0004095039</v>
      </c>
      <c r="E40" s="15" t="n">
        <v>8.711151</v>
      </c>
      <c r="F40" s="16" t="n">
        <v>1.412052E-005</v>
      </c>
      <c r="G40" s="15" t="n">
        <v>0.003162694</v>
      </c>
    </row>
    <row r="41" customFormat="false" ht="15.5" hidden="false" customHeight="false" outlineLevel="0" collapsed="false">
      <c r="A41" s="17" t="s">
        <v>33</v>
      </c>
      <c r="B41" s="13" t="s">
        <v>46</v>
      </c>
      <c r="C41" s="12" t="n">
        <v>33</v>
      </c>
      <c r="D41" s="15" t="n">
        <v>0.0004142409</v>
      </c>
      <c r="E41" s="15" t="n">
        <v>4.049209</v>
      </c>
      <c r="F41" s="16" t="n">
        <v>6.563673E-006</v>
      </c>
      <c r="G41" s="15" t="n">
        <v>0.04419205</v>
      </c>
    </row>
    <row r="42" customFormat="false" ht="15.5" hidden="false" customHeight="false" outlineLevel="0" collapsed="false">
      <c r="A42" s="17" t="s">
        <v>47</v>
      </c>
      <c r="B42" s="13" t="s">
        <v>48</v>
      </c>
      <c r="C42" s="12" t="n">
        <v>41</v>
      </c>
      <c r="D42" s="15" t="n">
        <v>0.0005841394</v>
      </c>
      <c r="E42" s="15" t="n">
        <v>4.099441</v>
      </c>
      <c r="F42" s="16" t="n">
        <v>6.645099E-006</v>
      </c>
      <c r="G42" s="15" t="n">
        <v>0.04289738</v>
      </c>
    </row>
    <row r="43" customFormat="false" ht="15.5" hidden="false" customHeight="false" outlineLevel="0" collapsed="false">
      <c r="A43" s="17" t="s">
        <v>47</v>
      </c>
      <c r="B43" s="13" t="s">
        <v>34</v>
      </c>
      <c r="C43" s="12" t="n">
        <v>41</v>
      </c>
      <c r="D43" s="15" t="n">
        <v>0.0006076716</v>
      </c>
      <c r="E43" s="15" t="n">
        <v>4.990325</v>
      </c>
      <c r="F43" s="16" t="n">
        <v>8.089194E-006</v>
      </c>
      <c r="G43" s="15" t="n">
        <v>0.02548943</v>
      </c>
    </row>
    <row r="44" customFormat="false" ht="15.5" hidden="false" customHeight="false" outlineLevel="0" collapsed="false">
      <c r="A44" s="17" t="s">
        <v>47</v>
      </c>
      <c r="B44" s="13" t="s">
        <v>49</v>
      </c>
      <c r="C44" s="12" t="n">
        <v>37</v>
      </c>
      <c r="D44" s="15" t="n">
        <v>0.0003250005</v>
      </c>
      <c r="E44" s="15" t="n">
        <v>7.80287</v>
      </c>
      <c r="F44" s="16" t="n">
        <v>1.264823E-005</v>
      </c>
      <c r="G44" s="15" t="n">
        <v>0.005216332</v>
      </c>
    </row>
    <row r="45" customFormat="false" ht="15.5" hidden="false" customHeight="false" outlineLevel="0" collapsed="false">
      <c r="A45" s="17" t="s">
        <v>47</v>
      </c>
      <c r="B45" s="13" t="s">
        <v>50</v>
      </c>
      <c r="C45" s="12" t="n">
        <v>43</v>
      </c>
      <c r="D45" s="15" t="n">
        <v>0.0002541994</v>
      </c>
      <c r="E45" s="15" t="n">
        <v>4.828762</v>
      </c>
      <c r="F45" s="16" t="n">
        <v>7.827305E-006</v>
      </c>
      <c r="G45" s="15" t="n">
        <v>0.02798872</v>
      </c>
    </row>
    <row r="46" customFormat="false" ht="15.5" hidden="false" customHeight="false" outlineLevel="0" collapsed="false">
      <c r="A46" s="17" t="s">
        <v>47</v>
      </c>
      <c r="B46" s="13" t="s">
        <v>51</v>
      </c>
      <c r="C46" s="12" t="n">
        <v>44</v>
      </c>
      <c r="D46" s="15" t="n">
        <v>0.0004226428</v>
      </c>
      <c r="E46" s="15" t="n">
        <v>6.743987</v>
      </c>
      <c r="F46" s="16" t="n">
        <v>1.093182E-005</v>
      </c>
      <c r="G46" s="15" t="n">
        <v>0.009406415</v>
      </c>
    </row>
    <row r="47" customFormat="false" ht="15.5" hidden="false" customHeight="false" outlineLevel="0" collapsed="false">
      <c r="A47" s="17" t="s">
        <v>47</v>
      </c>
      <c r="B47" s="13" t="s">
        <v>52</v>
      </c>
      <c r="C47" s="12" t="n">
        <v>49</v>
      </c>
      <c r="D47" s="15" t="n">
        <v>0.000504658</v>
      </c>
      <c r="E47" s="15" t="n">
        <v>10.56032</v>
      </c>
      <c r="F47" s="16" t="n">
        <v>1.711794E-005</v>
      </c>
      <c r="G47" s="15" t="n">
        <v>0.001155411</v>
      </c>
    </row>
    <row r="48" customFormat="false" ht="15.5" hidden="false" customHeight="false" outlineLevel="0" collapsed="false">
      <c r="A48" s="17" t="s">
        <v>47</v>
      </c>
      <c r="B48" s="13" t="s">
        <v>53</v>
      </c>
      <c r="C48" s="12" t="n">
        <v>56</v>
      </c>
      <c r="D48" s="15" t="n">
        <v>0.000495625</v>
      </c>
      <c r="E48" s="15" t="n">
        <v>8.892451</v>
      </c>
      <c r="F48" s="16" t="n">
        <v>1.44144E-005</v>
      </c>
      <c r="G48" s="15" t="n">
        <v>0.002863522</v>
      </c>
    </row>
    <row r="49" customFormat="false" ht="15.5" hidden="false" customHeight="false" outlineLevel="0" collapsed="false">
      <c r="A49" s="17" t="s">
        <v>47</v>
      </c>
      <c r="B49" s="13" t="s">
        <v>54</v>
      </c>
      <c r="C49" s="12" t="n">
        <v>40</v>
      </c>
      <c r="D49" s="15" t="n">
        <v>0.0005581699</v>
      </c>
      <c r="E49" s="15" t="n">
        <v>4.072298</v>
      </c>
      <c r="F49" s="16" t="n">
        <v>6.6011E-006</v>
      </c>
      <c r="G49" s="15" t="n">
        <v>0.04359194</v>
      </c>
    </row>
    <row r="50" customFormat="false" ht="15.5" hidden="false" customHeight="false" outlineLevel="0" collapsed="false">
      <c r="A50" s="17" t="s">
        <v>47</v>
      </c>
      <c r="B50" s="13" t="s">
        <v>55</v>
      </c>
      <c r="C50" s="12" t="n">
        <v>31</v>
      </c>
      <c r="D50" s="15" t="n">
        <v>0.0005923881</v>
      </c>
      <c r="E50" s="15" t="n">
        <v>6.779185</v>
      </c>
      <c r="F50" s="16" t="n">
        <v>1.098888E-005</v>
      </c>
      <c r="G50" s="15" t="n">
        <v>0.009222697</v>
      </c>
    </row>
    <row r="51" customFormat="false" ht="15.5" hidden="false" customHeight="false" outlineLevel="0" collapsed="false">
      <c r="A51" s="17" t="s">
        <v>47</v>
      </c>
      <c r="B51" s="13" t="s">
        <v>56</v>
      </c>
      <c r="C51" s="12" t="n">
        <v>50</v>
      </c>
      <c r="D51" s="15" t="n">
        <v>0.0003262005</v>
      </c>
      <c r="E51" s="15" t="n">
        <v>4.786609</v>
      </c>
      <c r="F51" s="16" t="n">
        <v>7.758978E-006</v>
      </c>
      <c r="G51" s="15" t="n">
        <v>0.02868183</v>
      </c>
    </row>
    <row r="52" customFormat="false" ht="15.5" hidden="false" customHeight="false" outlineLevel="0" collapsed="false">
      <c r="A52" s="17" t="s">
        <v>47</v>
      </c>
      <c r="B52" s="13" t="s">
        <v>57</v>
      </c>
      <c r="C52" s="12" t="n">
        <v>37</v>
      </c>
      <c r="D52" s="15" t="n">
        <v>0.0005455319</v>
      </c>
      <c r="E52" s="15" t="n">
        <v>8.020612</v>
      </c>
      <c r="F52" s="16" t="n">
        <v>1.300118E-005</v>
      </c>
      <c r="G52" s="15" t="n">
        <v>0.004624794</v>
      </c>
    </row>
    <row r="53" customFormat="false" ht="15.5" hidden="false" customHeight="false" outlineLevel="0" collapsed="false">
      <c r="A53" s="17" t="s">
        <v>47</v>
      </c>
      <c r="B53" s="13" t="s">
        <v>44</v>
      </c>
      <c r="C53" s="12" t="n">
        <v>41</v>
      </c>
      <c r="D53" s="15" t="n">
        <v>0.0006076716</v>
      </c>
      <c r="E53" s="15" t="n">
        <v>4.990325</v>
      </c>
      <c r="F53" s="16" t="n">
        <v>8.089194E-006</v>
      </c>
      <c r="G53" s="15" t="n">
        <v>0.02548943</v>
      </c>
    </row>
    <row r="54" customFormat="false" ht="15.5" hidden="false" customHeight="false" outlineLevel="0" collapsed="false">
      <c r="A54" s="17" t="s">
        <v>47</v>
      </c>
      <c r="B54" s="13" t="s">
        <v>58</v>
      </c>
      <c r="C54" s="12" t="n">
        <v>37</v>
      </c>
      <c r="D54" s="15" t="n">
        <v>0.0003250005</v>
      </c>
      <c r="E54" s="15" t="n">
        <v>7.80287</v>
      </c>
      <c r="F54" s="16" t="n">
        <v>1.264823E-005</v>
      </c>
      <c r="G54" s="15" t="n">
        <v>0.005216332</v>
      </c>
    </row>
    <row r="55" customFormat="false" ht="15.5" hidden="false" customHeight="false" outlineLevel="0" collapsed="false">
      <c r="A55" s="17" t="s">
        <v>59</v>
      </c>
      <c r="B55" s="13" t="s">
        <v>60</v>
      </c>
      <c r="C55" s="12" t="n">
        <v>27</v>
      </c>
      <c r="D55" s="15" t="n">
        <v>0.0005385738</v>
      </c>
      <c r="E55" s="15" t="n">
        <v>10.94976</v>
      </c>
      <c r="F55" s="16" t="n">
        <v>1.774921E-005</v>
      </c>
      <c r="G55" s="15" t="n">
        <v>0.0009361554</v>
      </c>
    </row>
    <row r="56" customFormat="false" ht="15.5" hidden="false" customHeight="false" outlineLevel="0" collapsed="false">
      <c r="A56" s="17" t="s">
        <v>59</v>
      </c>
      <c r="B56" s="13" t="s">
        <v>61</v>
      </c>
      <c r="C56" s="12" t="n">
        <v>31</v>
      </c>
      <c r="D56" s="15" t="n">
        <v>0.0004277309</v>
      </c>
      <c r="E56" s="15" t="n">
        <v>4.680141</v>
      </c>
      <c r="F56" s="16" t="n">
        <v>7.586396E-006</v>
      </c>
      <c r="G56" s="15" t="n">
        <v>0.03051324</v>
      </c>
    </row>
    <row r="57" customFormat="false" ht="15.5" hidden="false" customHeight="false" outlineLevel="0" collapsed="false">
      <c r="A57" s="17" t="s">
        <v>59</v>
      </c>
      <c r="B57" s="13" t="s">
        <v>62</v>
      </c>
      <c r="C57" s="12" t="n">
        <v>37</v>
      </c>
      <c r="D57" s="15" t="n">
        <v>0.0004862059</v>
      </c>
      <c r="E57" s="15" t="n">
        <v>4.887366</v>
      </c>
      <c r="F57" s="16" t="n">
        <v>7.9223E-006</v>
      </c>
      <c r="G57" s="15" t="n">
        <v>0.02705394</v>
      </c>
    </row>
    <row r="58" customFormat="false" ht="15.5" hidden="false" customHeight="false" outlineLevel="0" collapsed="false">
      <c r="A58" s="17" t="s">
        <v>59</v>
      </c>
      <c r="B58" s="13" t="s">
        <v>35</v>
      </c>
      <c r="C58" s="12" t="n">
        <v>31</v>
      </c>
      <c r="D58" s="15" t="n">
        <v>0.0004772237</v>
      </c>
      <c r="E58" s="15" t="n">
        <v>2.85384</v>
      </c>
      <c r="F58" s="16" t="n">
        <v>4.626012E-006</v>
      </c>
      <c r="G58" s="15" t="n">
        <v>0.041156</v>
      </c>
    </row>
    <row r="59" customFormat="false" ht="15.5" hidden="false" customHeight="false" outlineLevel="0" collapsed="false">
      <c r="A59" s="17" t="s">
        <v>59</v>
      </c>
      <c r="B59" s="13" t="s">
        <v>63</v>
      </c>
      <c r="C59" s="12" t="n">
        <v>33</v>
      </c>
      <c r="D59" s="15" t="n">
        <v>0.0005115124</v>
      </c>
      <c r="E59" s="15" t="n">
        <v>7.543359</v>
      </c>
      <c r="F59" s="16" t="n">
        <v>1.222757E-005</v>
      </c>
      <c r="G59" s="15" t="n">
        <v>0.006023166</v>
      </c>
    </row>
    <row r="60" customFormat="false" ht="15.5" hidden="false" customHeight="false" outlineLevel="0" collapsed="false">
      <c r="A60" s="17" t="s">
        <v>59</v>
      </c>
      <c r="B60" s="13" t="s">
        <v>64</v>
      </c>
      <c r="C60" s="12" t="n">
        <v>32</v>
      </c>
      <c r="D60" s="15" t="n">
        <v>0.0004215009</v>
      </c>
      <c r="E60" s="15" t="n">
        <v>4.871542</v>
      </c>
      <c r="F60" s="16" t="n">
        <v>7.89665E-006</v>
      </c>
      <c r="G60" s="15" t="n">
        <v>0.0273031</v>
      </c>
    </row>
    <row r="61" customFormat="false" ht="15.5" hidden="false" customHeight="false" outlineLevel="0" collapsed="false">
      <c r="A61" s="17" t="s">
        <v>59</v>
      </c>
      <c r="B61" s="13" t="s">
        <v>65</v>
      </c>
      <c r="C61" s="12" t="n">
        <v>37</v>
      </c>
      <c r="D61" s="15" t="n">
        <v>0.0004862059</v>
      </c>
      <c r="E61" s="15" t="n">
        <v>4.887366</v>
      </c>
      <c r="F61" s="16" t="n">
        <v>7.9223E-006</v>
      </c>
      <c r="G61" s="15" t="n">
        <v>0.02705394</v>
      </c>
    </row>
    <row r="62" customFormat="false" ht="15.5" hidden="false" customHeight="false" outlineLevel="0" collapsed="false">
      <c r="A62" s="17" t="s">
        <v>59</v>
      </c>
      <c r="B62" s="13" t="s">
        <v>66</v>
      </c>
      <c r="C62" s="12" t="n">
        <v>27</v>
      </c>
      <c r="D62" s="15" t="n">
        <v>0.0004812682</v>
      </c>
      <c r="E62" s="15" t="n">
        <v>5.439921</v>
      </c>
      <c r="F62" s="16" t="n">
        <v>8.817974E-006</v>
      </c>
      <c r="G62" s="15" t="n">
        <v>0.01968156</v>
      </c>
    </row>
    <row r="63" customFormat="false" ht="15.5" hidden="false" customHeight="false" outlineLevel="0" collapsed="false">
      <c r="A63" s="17" t="s">
        <v>59</v>
      </c>
      <c r="B63" s="13" t="s">
        <v>55</v>
      </c>
      <c r="C63" s="12" t="n">
        <v>23</v>
      </c>
      <c r="D63" s="15" t="n">
        <v>0.0005156563</v>
      </c>
      <c r="E63" s="15" t="n">
        <v>3.932385</v>
      </c>
      <c r="F63" s="16" t="n">
        <v>6.374305E-006</v>
      </c>
      <c r="G63" s="15" t="n">
        <v>0.04736472</v>
      </c>
    </row>
    <row r="64" customFormat="false" ht="15.5" hidden="false" customHeight="false" outlineLevel="0" collapsed="false">
      <c r="A64" s="17" t="s">
        <v>59</v>
      </c>
      <c r="B64" s="13" t="s">
        <v>67</v>
      </c>
      <c r="C64" s="12" t="n">
        <v>31</v>
      </c>
      <c r="D64" s="15" t="n">
        <v>0.0004277309</v>
      </c>
      <c r="E64" s="15" t="n">
        <v>4.680141</v>
      </c>
      <c r="F64" s="16" t="n">
        <v>7.586396E-006</v>
      </c>
      <c r="G64" s="15" t="n">
        <v>0.03051324</v>
      </c>
    </row>
    <row r="65" customFormat="false" ht="15.5" hidden="false" customHeight="false" outlineLevel="0" collapsed="false">
      <c r="A65" s="17" t="s">
        <v>59</v>
      </c>
      <c r="B65" s="13" t="s">
        <v>68</v>
      </c>
      <c r="C65" s="12" t="n">
        <v>1</v>
      </c>
      <c r="D65" s="15" t="n">
        <v>0.00263396</v>
      </c>
      <c r="E65" s="15" t="n">
        <v>8.59615</v>
      </c>
      <c r="F65" s="16" t="n">
        <v>1.393411E-005</v>
      </c>
      <c r="G65" s="15" t="n">
        <v>0.003368743</v>
      </c>
    </row>
    <row r="66" customFormat="false" ht="15.5" hidden="false" customHeight="false" outlineLevel="0" collapsed="false">
      <c r="A66" s="17" t="s">
        <v>69</v>
      </c>
      <c r="B66" s="13" t="s">
        <v>61</v>
      </c>
      <c r="C66" s="12" t="n">
        <v>65</v>
      </c>
      <c r="D66" s="15" t="n">
        <v>0.0003499846</v>
      </c>
      <c r="E66" s="15" t="n">
        <v>4.043123</v>
      </c>
      <c r="F66" s="16" t="n">
        <v>1.081882E-005</v>
      </c>
      <c r="G66" s="15" t="n">
        <v>0.04435167</v>
      </c>
    </row>
    <row r="67" customFormat="false" ht="15.5" hidden="false" customHeight="false" outlineLevel="0" collapsed="false">
      <c r="A67" s="17" t="s">
        <v>69</v>
      </c>
      <c r="B67" s="13" t="s">
        <v>70</v>
      </c>
      <c r="C67" s="12" t="n">
        <v>52</v>
      </c>
      <c r="D67" s="15" t="n">
        <v>0.0004534988</v>
      </c>
      <c r="E67" s="15" t="n">
        <v>7.954377</v>
      </c>
      <c r="F67" s="16" t="n">
        <v>2.128467E-005</v>
      </c>
      <c r="G67" s="15" t="n">
        <v>0.004797122</v>
      </c>
    </row>
    <row r="68" customFormat="false" ht="15.5" hidden="false" customHeight="false" outlineLevel="0" collapsed="false">
      <c r="A68" s="17" t="s">
        <v>69</v>
      </c>
      <c r="B68" s="13" t="s">
        <v>71</v>
      </c>
      <c r="C68" s="12" t="n">
        <v>43</v>
      </c>
      <c r="D68" s="15" t="n">
        <v>0.0002556356</v>
      </c>
      <c r="E68" s="15" t="n">
        <v>4.197431</v>
      </c>
      <c r="F68" s="16" t="n">
        <v>1.123172E-005</v>
      </c>
      <c r="G68" s="15" t="n">
        <v>0.04048528</v>
      </c>
    </row>
    <row r="69" customFormat="false" ht="15.5" hidden="false" customHeight="false" outlineLevel="0" collapsed="false">
      <c r="A69" s="17" t="s">
        <v>69</v>
      </c>
      <c r="B69" s="13" t="s">
        <v>72</v>
      </c>
      <c r="C69" s="12" t="n">
        <v>62</v>
      </c>
      <c r="D69" s="15" t="n">
        <v>0.0003806418</v>
      </c>
      <c r="E69" s="15" t="n">
        <v>4.29614</v>
      </c>
      <c r="F69" s="16" t="n">
        <v>1.149585E-005</v>
      </c>
      <c r="G69" s="15" t="n">
        <v>0.03819899</v>
      </c>
    </row>
    <row r="70" customFormat="false" ht="15.5" hidden="false" customHeight="false" outlineLevel="0" collapsed="false">
      <c r="A70" s="17" t="s">
        <v>69</v>
      </c>
      <c r="B70" s="13" t="s">
        <v>73</v>
      </c>
      <c r="C70" s="12" t="n">
        <v>52</v>
      </c>
      <c r="D70" s="15" t="n">
        <v>0.0002736308</v>
      </c>
      <c r="E70" s="15" t="n">
        <v>3.939479</v>
      </c>
      <c r="F70" s="16" t="n">
        <v>1.054148E-005</v>
      </c>
      <c r="G70" s="15" t="n">
        <v>0.04716539</v>
      </c>
    </row>
    <row r="71" customFormat="false" ht="15.5" hidden="false" customHeight="false" outlineLevel="0" collapsed="false">
      <c r="A71" s="17" t="s">
        <v>69</v>
      </c>
      <c r="B71" s="13" t="s">
        <v>74</v>
      </c>
      <c r="C71" s="12" t="n">
        <v>45</v>
      </c>
      <c r="D71" s="15" t="n">
        <v>0.0002389764</v>
      </c>
      <c r="E71" s="15" t="n">
        <v>5.690612</v>
      </c>
      <c r="F71" s="16" t="n">
        <v>1.522723E-005</v>
      </c>
      <c r="G71" s="15" t="n">
        <v>0.01705591</v>
      </c>
    </row>
    <row r="72" customFormat="false" ht="15.5" hidden="false" customHeight="false" outlineLevel="0" collapsed="false">
      <c r="A72" s="17" t="s">
        <v>69</v>
      </c>
      <c r="B72" s="13" t="s">
        <v>15</v>
      </c>
      <c r="C72" s="12" t="n">
        <v>54</v>
      </c>
      <c r="D72" s="15" t="n">
        <v>0.000414973</v>
      </c>
      <c r="E72" s="15" t="n">
        <v>7.687176</v>
      </c>
      <c r="F72" s="16" t="n">
        <v>2.056968E-005</v>
      </c>
      <c r="G72" s="15" t="n">
        <v>0.005561459</v>
      </c>
    </row>
    <row r="73" customFormat="false" ht="15.5" hidden="false" customHeight="false" outlineLevel="0" collapsed="false">
      <c r="A73" s="17" t="s">
        <v>69</v>
      </c>
      <c r="B73" s="13" t="s">
        <v>75</v>
      </c>
      <c r="C73" s="12" t="n">
        <v>39</v>
      </c>
      <c r="D73" s="15" t="n">
        <v>0.0002510658</v>
      </c>
      <c r="E73" s="15" t="n">
        <v>4.85421</v>
      </c>
      <c r="F73" s="16" t="n">
        <v>1.298916E-005</v>
      </c>
      <c r="G73" s="15" t="n">
        <v>0.02757874</v>
      </c>
    </row>
    <row r="74" customFormat="false" ht="15.5" hidden="false" customHeight="false" outlineLevel="0" collapsed="false">
      <c r="A74" s="17" t="s">
        <v>69</v>
      </c>
      <c r="B74" s="13" t="s">
        <v>67</v>
      </c>
      <c r="C74" s="12" t="n">
        <v>65</v>
      </c>
      <c r="D74" s="15" t="n">
        <v>0.0003499846</v>
      </c>
      <c r="E74" s="15" t="n">
        <v>4.043123</v>
      </c>
      <c r="F74" s="16" t="n">
        <v>1.081882E-005</v>
      </c>
      <c r="G74" s="15" t="n">
        <v>0.04435167</v>
      </c>
    </row>
    <row r="75" customFormat="false" ht="15.5" hidden="false" customHeight="false" outlineLevel="0" collapsed="false">
      <c r="A75" s="12" t="s">
        <v>76</v>
      </c>
      <c r="B75" s="13" t="s">
        <v>60</v>
      </c>
      <c r="C75" s="12" t="n">
        <v>51</v>
      </c>
      <c r="D75" s="15" t="n">
        <v>0.1110021</v>
      </c>
      <c r="E75" s="15" t="n">
        <v>6.758531</v>
      </c>
      <c r="F75" s="16" t="n">
        <v>3.312934E-005</v>
      </c>
      <c r="G75" s="15" t="n">
        <v>0.009330053</v>
      </c>
    </row>
    <row r="76" customFormat="false" ht="15.5" hidden="false" customHeight="false" outlineLevel="0" collapsed="false">
      <c r="A76" s="12" t="s">
        <v>76</v>
      </c>
      <c r="B76" s="13" t="s">
        <v>62</v>
      </c>
      <c r="C76" s="12" t="n">
        <v>66</v>
      </c>
      <c r="D76" s="15" t="n">
        <v>0.1010074</v>
      </c>
      <c r="E76" s="15" t="n">
        <v>5.075037</v>
      </c>
      <c r="F76" s="16" t="n">
        <v>2.48772E-005</v>
      </c>
      <c r="G76" s="15" t="n">
        <v>0.02427275</v>
      </c>
    </row>
    <row r="77" customFormat="false" ht="15.5" hidden="false" customHeight="false" outlineLevel="0" collapsed="false">
      <c r="A77" s="12" t="s">
        <v>76</v>
      </c>
      <c r="B77" s="13" t="s">
        <v>77</v>
      </c>
      <c r="C77" s="12" t="n">
        <v>38</v>
      </c>
      <c r="D77" s="15" t="n">
        <v>0.05794085</v>
      </c>
      <c r="E77" s="15" t="n">
        <v>5.782867</v>
      </c>
      <c r="F77" s="16" t="n">
        <v>2.834685E-005</v>
      </c>
      <c r="G77" s="15" t="n">
        <v>0.01618313</v>
      </c>
    </row>
    <row r="78" customFormat="false" ht="15.5" hidden="false" customHeight="false" outlineLevel="0" collapsed="false">
      <c r="A78" s="12" t="s">
        <v>76</v>
      </c>
      <c r="B78" s="13" t="s">
        <v>65</v>
      </c>
      <c r="C78" s="12" t="n">
        <v>66</v>
      </c>
      <c r="D78" s="15" t="n">
        <v>0.1010074</v>
      </c>
      <c r="E78" s="15" t="n">
        <v>5.075037</v>
      </c>
      <c r="F78" s="16" t="n">
        <v>2.48772E-005</v>
      </c>
      <c r="G78" s="15" t="n">
        <v>0.02427275</v>
      </c>
    </row>
    <row r="79" customFormat="false" ht="15.5" hidden="false" customHeight="false" outlineLevel="0" collapsed="false">
      <c r="A79" s="12" t="s">
        <v>76</v>
      </c>
      <c r="B79" s="13" t="s">
        <v>78</v>
      </c>
      <c r="C79" s="12" t="n">
        <v>63</v>
      </c>
      <c r="D79" s="15" t="n">
        <v>0.08991949</v>
      </c>
      <c r="E79" s="15" t="n">
        <v>3.842649</v>
      </c>
      <c r="F79" s="16" t="n">
        <v>1.883624E-005</v>
      </c>
      <c r="G79" s="15" t="n">
        <v>0.04996453</v>
      </c>
    </row>
    <row r="80" customFormat="false" ht="15.5" hidden="false" customHeight="false" outlineLevel="0" collapsed="false">
      <c r="A80" s="12" t="s">
        <v>76</v>
      </c>
      <c r="B80" s="13" t="s">
        <v>79</v>
      </c>
      <c r="C80" s="12" t="n">
        <v>60</v>
      </c>
      <c r="D80" s="15" t="n">
        <v>0.08830315</v>
      </c>
      <c r="E80" s="15" t="n">
        <v>4.672185</v>
      </c>
      <c r="F80" s="16" t="n">
        <v>2.290249E-005</v>
      </c>
      <c r="G80" s="15" t="n">
        <v>0.03065491</v>
      </c>
    </row>
    <row r="81" customFormat="false" ht="15.5" hidden="false" customHeight="false" outlineLevel="0" collapsed="false">
      <c r="A81" s="12" t="s">
        <v>76</v>
      </c>
      <c r="B81" s="13" t="s">
        <v>80</v>
      </c>
      <c r="C81" s="12" t="n">
        <v>51</v>
      </c>
      <c r="D81" s="15" t="n">
        <v>0.05271915</v>
      </c>
      <c r="E81" s="15" t="n">
        <v>4.179535</v>
      </c>
      <c r="F81" s="16" t="n">
        <v>2.048761E-005</v>
      </c>
      <c r="G81" s="15" t="n">
        <v>0.04091493</v>
      </c>
    </row>
    <row r="82" customFormat="false" ht="15.5" hidden="false" customHeight="false" outlineLevel="0" collapsed="false">
      <c r="A82" s="12" t="s">
        <v>76</v>
      </c>
      <c r="B82" s="13" t="s">
        <v>81</v>
      </c>
      <c r="C82" s="12" t="n">
        <v>61</v>
      </c>
      <c r="D82" s="15" t="n">
        <v>0.08786723</v>
      </c>
      <c r="E82" s="15" t="n">
        <v>5.607864</v>
      </c>
      <c r="F82" s="16" t="n">
        <v>2.748902E-005</v>
      </c>
      <c r="G82" s="15" t="n">
        <v>0.01788005</v>
      </c>
    </row>
    <row r="83" customFormat="false" ht="15.5" hidden="false" customHeight="false" outlineLevel="0" collapsed="false">
      <c r="A83" s="12" t="s">
        <v>76</v>
      </c>
      <c r="B83" s="13" t="s">
        <v>82</v>
      </c>
      <c r="C83" s="12" t="n">
        <v>55</v>
      </c>
      <c r="D83" s="15" t="n">
        <v>0.09164065</v>
      </c>
      <c r="E83" s="15" t="n">
        <v>4.591784</v>
      </c>
      <c r="F83" s="16" t="n">
        <v>2.250838E-005</v>
      </c>
      <c r="G83" s="15" t="n">
        <v>0.03212556</v>
      </c>
    </row>
    <row r="84" customFormat="false" ht="15.5" hidden="false" customHeight="false" outlineLevel="0" collapsed="false">
      <c r="A84" s="12" t="s">
        <v>76</v>
      </c>
      <c r="B84" s="13" t="s">
        <v>83</v>
      </c>
      <c r="C84" s="12" t="n">
        <v>56</v>
      </c>
      <c r="D84" s="15" t="n">
        <v>0.106158</v>
      </c>
      <c r="E84" s="15" t="n">
        <v>4.749309</v>
      </c>
      <c r="F84" s="16" t="n">
        <v>2.328054E-005</v>
      </c>
      <c r="G84" s="15" t="n">
        <v>0.02931006</v>
      </c>
    </row>
    <row r="85" customFormat="false" ht="15.5" hidden="false" customHeight="false" outlineLevel="0" collapsed="false">
      <c r="A85" s="12" t="s">
        <v>76</v>
      </c>
      <c r="B85" s="13" t="s">
        <v>54</v>
      </c>
      <c r="C85" s="12" t="n">
        <v>59</v>
      </c>
      <c r="D85" s="15" t="n">
        <v>0.1037707</v>
      </c>
      <c r="E85" s="15" t="n">
        <v>5.213844</v>
      </c>
      <c r="F85" s="16" t="n">
        <v>2.555761E-005</v>
      </c>
      <c r="G85" s="15" t="n">
        <v>0.02240773</v>
      </c>
    </row>
    <row r="86" customFormat="false" ht="15.5" hidden="false" customHeight="false" outlineLevel="0" collapsed="false">
      <c r="A86" s="12" t="s">
        <v>76</v>
      </c>
      <c r="B86" s="13" t="s">
        <v>84</v>
      </c>
      <c r="C86" s="12" t="n">
        <v>46</v>
      </c>
      <c r="D86" s="15" t="n">
        <v>0.1005438</v>
      </c>
      <c r="E86" s="15" t="n">
        <v>5.36778</v>
      </c>
      <c r="F86" s="16" t="n">
        <v>2.631217E-005</v>
      </c>
      <c r="G86" s="15" t="n">
        <v>0.02051207</v>
      </c>
    </row>
    <row r="87" customFormat="false" ht="15.5" hidden="false" customHeight="false" outlineLevel="0" collapsed="false">
      <c r="A87" s="17" t="s">
        <v>85</v>
      </c>
      <c r="B87" s="13" t="s">
        <v>86</v>
      </c>
      <c r="C87" s="12" t="n">
        <v>55</v>
      </c>
      <c r="D87" s="15" t="n">
        <v>0.1484768</v>
      </c>
      <c r="E87" s="15" t="n">
        <v>6.212821</v>
      </c>
      <c r="F87" s="16" t="n">
        <v>3.299162E-005</v>
      </c>
      <c r="G87" s="15" t="n">
        <v>0.01268284</v>
      </c>
    </row>
    <row r="88" customFormat="false" ht="15.5" hidden="false" customHeight="false" outlineLevel="0" collapsed="false">
      <c r="A88" s="17" t="s">
        <v>85</v>
      </c>
      <c r="B88" s="13" t="s">
        <v>60</v>
      </c>
      <c r="C88" s="12" t="n">
        <v>51</v>
      </c>
      <c r="D88" s="15" t="n">
        <v>0.1578418</v>
      </c>
      <c r="E88" s="15" t="n">
        <v>4.081682</v>
      </c>
      <c r="F88" s="16" t="n">
        <v>2.167487E-005</v>
      </c>
      <c r="G88" s="15" t="n">
        <v>0.04335048</v>
      </c>
    </row>
    <row r="89" customFormat="false" ht="15.5" hidden="false" customHeight="false" outlineLevel="0" collapsed="false">
      <c r="A89" s="17" t="s">
        <v>85</v>
      </c>
      <c r="B89" s="13" t="s">
        <v>87</v>
      </c>
      <c r="C89" s="12" t="n">
        <v>49</v>
      </c>
      <c r="D89" s="15" t="n">
        <v>0.1142247</v>
      </c>
      <c r="E89" s="15" t="n">
        <v>4.516288</v>
      </c>
      <c r="F89" s="16" t="n">
        <v>2.398272E-005</v>
      </c>
      <c r="G89" s="15" t="n">
        <v>0.03357361</v>
      </c>
    </row>
    <row r="90" customFormat="false" ht="15.5" hidden="false" customHeight="false" outlineLevel="0" collapsed="false">
      <c r="A90" s="17" t="s">
        <v>85</v>
      </c>
      <c r="B90" s="13" t="s">
        <v>22</v>
      </c>
      <c r="C90" s="12" t="n">
        <v>52</v>
      </c>
      <c r="D90" s="15" t="n">
        <v>0.1508528</v>
      </c>
      <c r="E90" s="15" t="n">
        <v>7.547771</v>
      </c>
      <c r="F90" s="16" t="n">
        <v>4.00804E-005</v>
      </c>
      <c r="G90" s="15" t="n">
        <v>0.006008436</v>
      </c>
    </row>
    <row r="91" customFormat="false" ht="15.5" hidden="false" customHeight="false" outlineLevel="0" collapsed="false">
      <c r="A91" s="17" t="s">
        <v>85</v>
      </c>
      <c r="B91" s="13" t="s">
        <v>88</v>
      </c>
      <c r="C91" s="12" t="n">
        <v>59</v>
      </c>
      <c r="D91" s="15" t="n">
        <v>0.1211445</v>
      </c>
      <c r="E91" s="15" t="n">
        <v>5.093621</v>
      </c>
      <c r="F91" s="16" t="n">
        <v>2.704847E-005</v>
      </c>
      <c r="G91" s="15" t="n">
        <v>0.024014</v>
      </c>
    </row>
    <row r="92" customFormat="false" ht="15.5" hidden="false" customHeight="false" outlineLevel="0" collapsed="false">
      <c r="A92" s="17" t="s">
        <v>85</v>
      </c>
      <c r="B92" s="13" t="s">
        <v>89</v>
      </c>
      <c r="C92" s="12" t="n">
        <v>47</v>
      </c>
      <c r="D92" s="15" t="n">
        <v>0.1174886</v>
      </c>
      <c r="E92" s="15" t="n">
        <v>4.585557</v>
      </c>
      <c r="F92" s="16" t="n">
        <v>2.435055E-005</v>
      </c>
      <c r="G92" s="15" t="n">
        <v>0.03224249</v>
      </c>
    </row>
    <row r="93" customFormat="false" ht="15.5" hidden="false" customHeight="false" outlineLevel="0" collapsed="false">
      <c r="A93" s="17" t="s">
        <v>85</v>
      </c>
      <c r="B93" s="13" t="s">
        <v>90</v>
      </c>
      <c r="C93" s="12" t="n">
        <v>37</v>
      </c>
      <c r="D93" s="15" t="n">
        <v>0.0886748</v>
      </c>
      <c r="E93" s="15" t="n">
        <v>7.760358</v>
      </c>
      <c r="F93" s="16" t="n">
        <v>4.120926E-005</v>
      </c>
      <c r="G93" s="15" t="n">
        <v>0.005340537</v>
      </c>
    </row>
    <row r="94" customFormat="false" ht="15.5" hidden="false" customHeight="false" outlineLevel="0" collapsed="false">
      <c r="A94" s="17" t="s">
        <v>85</v>
      </c>
      <c r="B94" s="13" t="s">
        <v>91</v>
      </c>
      <c r="C94" s="12" t="n">
        <v>46</v>
      </c>
      <c r="D94" s="15" t="n">
        <v>0.1656678</v>
      </c>
      <c r="E94" s="15" t="n">
        <v>5.767256</v>
      </c>
      <c r="F94" s="16" t="n">
        <v>3.06256E-005</v>
      </c>
      <c r="G94" s="15" t="n">
        <v>0.01632751</v>
      </c>
    </row>
    <row r="95" customFormat="false" ht="15.5" hidden="false" customHeight="false" outlineLevel="0" collapsed="false">
      <c r="A95" s="17" t="s">
        <v>85</v>
      </c>
      <c r="B95" s="13" t="s">
        <v>92</v>
      </c>
      <c r="C95" s="12" t="n">
        <v>55</v>
      </c>
      <c r="D95" s="15" t="n">
        <v>0.1371097</v>
      </c>
      <c r="E95" s="15" t="n">
        <v>12.05395</v>
      </c>
      <c r="F95" s="16" t="n">
        <v>6.400846E-005</v>
      </c>
      <c r="G95" s="15" t="n">
        <v>0.0005168281</v>
      </c>
    </row>
    <row r="96" customFormat="false" ht="15.5" hidden="false" customHeight="false" outlineLevel="0" collapsed="false">
      <c r="A96" s="17" t="s">
        <v>85</v>
      </c>
      <c r="B96" s="13" t="s">
        <v>93</v>
      </c>
      <c r="C96" s="12" t="n">
        <v>46</v>
      </c>
      <c r="D96" s="15" t="n">
        <v>0.08305482</v>
      </c>
      <c r="E96" s="15" t="n">
        <v>5.91365</v>
      </c>
      <c r="F96" s="16" t="n">
        <v>3.140297E-005</v>
      </c>
      <c r="G96" s="15" t="n">
        <v>0.01502401</v>
      </c>
    </row>
    <row r="97" customFormat="false" ht="15.5" hidden="false" customHeight="false" outlineLevel="0" collapsed="false">
      <c r="A97" s="17" t="s">
        <v>85</v>
      </c>
      <c r="B97" s="13" t="s">
        <v>94</v>
      </c>
      <c r="C97" s="12" t="n">
        <v>59</v>
      </c>
      <c r="D97" s="15" t="n">
        <v>0.1211445</v>
      </c>
      <c r="E97" s="15" t="n">
        <v>5.093621</v>
      </c>
      <c r="F97" s="16" t="n">
        <v>2.704847E-005</v>
      </c>
      <c r="G97" s="15" t="n">
        <v>0.024014</v>
      </c>
    </row>
    <row r="98" customFormat="false" ht="15.5" hidden="false" customHeight="false" outlineLevel="0" collapsed="false">
      <c r="A98" s="17" t="s">
        <v>85</v>
      </c>
      <c r="B98" s="13" t="s">
        <v>42</v>
      </c>
      <c r="C98" s="12" t="n">
        <v>58</v>
      </c>
      <c r="D98" s="15" t="n">
        <v>0.1087583</v>
      </c>
      <c r="E98" s="15" t="n">
        <v>4.351953</v>
      </c>
      <c r="F98" s="16" t="n">
        <v>2.311007E-005</v>
      </c>
      <c r="G98" s="15" t="n">
        <v>0.03696653</v>
      </c>
    </row>
    <row r="99" customFormat="false" ht="15.5" hidden="false" customHeight="false" outlineLevel="0" collapsed="false">
      <c r="A99" s="17" t="s">
        <v>85</v>
      </c>
      <c r="B99" s="13" t="s">
        <v>95</v>
      </c>
      <c r="C99" s="12" t="n">
        <v>48</v>
      </c>
      <c r="D99" s="15" t="n">
        <v>0.1160784</v>
      </c>
      <c r="E99" s="15" t="n">
        <v>4.866659</v>
      </c>
      <c r="F99" s="16" t="n">
        <v>2.584326E-005</v>
      </c>
      <c r="G99" s="15" t="n">
        <v>0.02738046</v>
      </c>
    </row>
    <row r="100" customFormat="false" ht="15.5" hidden="false" customHeight="false" outlineLevel="0" collapsed="false">
      <c r="A100" s="17" t="s">
        <v>85</v>
      </c>
      <c r="B100" s="13" t="s">
        <v>30</v>
      </c>
      <c r="C100" s="12" t="n">
        <v>51</v>
      </c>
      <c r="D100" s="15" t="n">
        <v>0.1506044</v>
      </c>
      <c r="E100" s="15" t="n">
        <v>5.279627</v>
      </c>
      <c r="F100" s="16" t="n">
        <v>2.80362E-005</v>
      </c>
      <c r="G100" s="15" t="n">
        <v>0.02157637</v>
      </c>
    </row>
    <row r="101" customFormat="false" ht="15.5" hidden="false" customHeight="false" outlineLevel="0" collapsed="false">
      <c r="A101" s="17" t="s">
        <v>85</v>
      </c>
      <c r="B101" s="13" t="s">
        <v>96</v>
      </c>
      <c r="C101" s="12" t="n">
        <v>59</v>
      </c>
      <c r="D101" s="15" t="n">
        <v>0.1211445</v>
      </c>
      <c r="E101" s="15" t="n">
        <v>5.093621</v>
      </c>
      <c r="F101" s="16" t="n">
        <v>2.704847E-005</v>
      </c>
      <c r="G101" s="15" t="n">
        <v>0.024014</v>
      </c>
    </row>
    <row r="102" customFormat="false" ht="15.5" hidden="false" customHeight="false" outlineLevel="0" collapsed="false">
      <c r="A102" s="17" t="s">
        <v>97</v>
      </c>
      <c r="B102" s="13" t="s">
        <v>98</v>
      </c>
      <c r="C102" s="13" t="n">
        <v>51</v>
      </c>
      <c r="D102" s="15" t="n">
        <v>0.0005066137</v>
      </c>
      <c r="E102" s="15" t="n">
        <v>4.165605</v>
      </c>
      <c r="F102" s="16" t="n">
        <v>0.0001151162</v>
      </c>
      <c r="G102" s="15" t="n">
        <v>0.04125267</v>
      </c>
    </row>
    <row r="103" customFormat="false" ht="15.5" hidden="false" customHeight="false" outlineLevel="0" collapsed="false">
      <c r="A103" s="17" t="s">
        <v>97</v>
      </c>
      <c r="B103" s="13" t="s">
        <v>51</v>
      </c>
      <c r="C103" s="13" t="n">
        <v>57</v>
      </c>
      <c r="D103" s="15" t="n">
        <v>0.0006406851</v>
      </c>
      <c r="E103" s="15" t="n">
        <v>5.153361</v>
      </c>
      <c r="F103" s="16" t="n">
        <v>0.0001424108</v>
      </c>
      <c r="G103" s="15" t="n">
        <v>0.02320142</v>
      </c>
    </row>
    <row r="104" customFormat="false" ht="15.5" hidden="false" customHeight="false" outlineLevel="0" collapsed="false">
      <c r="A104" s="17" t="s">
        <v>97</v>
      </c>
      <c r="B104" s="13" t="s">
        <v>99</v>
      </c>
      <c r="C104" s="13" t="n">
        <v>60</v>
      </c>
      <c r="D104" s="15" t="n">
        <v>0.0008071149</v>
      </c>
      <c r="E104" s="15" t="n">
        <v>8.013956</v>
      </c>
      <c r="F104" s="16" t="n">
        <v>0.0002214534</v>
      </c>
      <c r="G104" s="15" t="n">
        <v>0.004641822</v>
      </c>
    </row>
    <row r="105" customFormat="false" ht="15.5" hidden="false" customHeight="false" outlineLevel="0" collapsed="false">
      <c r="A105" s="17" t="s">
        <v>97</v>
      </c>
      <c r="B105" s="13" t="s">
        <v>73</v>
      </c>
      <c r="C105" s="13" t="n">
        <v>52</v>
      </c>
      <c r="D105" s="15" t="n">
        <v>0.0005219181</v>
      </c>
      <c r="E105" s="15" t="n">
        <v>3.92835</v>
      </c>
      <c r="F105" s="16" t="n">
        <v>0.0001085601</v>
      </c>
      <c r="G105" s="15" t="n">
        <v>0.0474785</v>
      </c>
    </row>
    <row r="106" customFormat="false" ht="15.5" hidden="false" customHeight="false" outlineLevel="0" collapsed="false">
      <c r="A106" s="17" t="s">
        <v>97</v>
      </c>
      <c r="B106" s="13" t="s">
        <v>100</v>
      </c>
      <c r="C106" s="13" t="n">
        <v>53</v>
      </c>
      <c r="D106" s="15" t="n">
        <v>0.0005094924</v>
      </c>
      <c r="E106" s="15" t="n">
        <v>4.100872</v>
      </c>
      <c r="F106" s="16" t="n">
        <v>0.0001133274</v>
      </c>
      <c r="G106" s="15" t="n">
        <v>0.0428611</v>
      </c>
    </row>
    <row r="107" customFormat="false" ht="15.5" hidden="false" customHeight="false" outlineLevel="0" collapsed="false">
      <c r="A107" s="17" t="s">
        <v>101</v>
      </c>
      <c r="B107" s="12" t="s">
        <v>102</v>
      </c>
      <c r="C107" s="12" t="n">
        <v>49</v>
      </c>
      <c r="D107" s="15" t="n">
        <v>0.0006926021</v>
      </c>
      <c r="E107" s="15" t="n">
        <v>3.869292</v>
      </c>
      <c r="F107" s="16" t="n">
        <v>8.107628E-006</v>
      </c>
      <c r="G107" s="15" t="n">
        <v>0.04917726</v>
      </c>
    </row>
    <row r="108" customFormat="false" ht="15.5" hidden="false" customHeight="false" outlineLevel="0" collapsed="false">
      <c r="A108" s="17" t="s">
        <v>101</v>
      </c>
      <c r="B108" s="12" t="s">
        <v>103</v>
      </c>
      <c r="C108" s="12" t="n">
        <v>53</v>
      </c>
      <c r="D108" s="14" t="n">
        <v>0.0006310412</v>
      </c>
      <c r="E108" s="15" t="n">
        <v>4.343151</v>
      </c>
      <c r="F108" s="16" t="n">
        <v>9.100538E-006</v>
      </c>
      <c r="G108" s="15" t="n">
        <v>0.03715809</v>
      </c>
    </row>
    <row r="109" customFormat="false" ht="15.5" hidden="false" customHeight="false" outlineLevel="0" collapsed="false">
      <c r="A109" s="17" t="s">
        <v>101</v>
      </c>
      <c r="B109" s="12" t="s">
        <v>104</v>
      </c>
      <c r="C109" s="12" t="n">
        <v>53</v>
      </c>
      <c r="D109" s="15" t="n">
        <v>0.0006329366</v>
      </c>
      <c r="E109" s="15" t="n">
        <v>8.624499</v>
      </c>
      <c r="F109" s="16" t="n">
        <v>1.807149E-005</v>
      </c>
      <c r="G109" s="15" t="n">
        <v>0.003316716</v>
      </c>
    </row>
    <row r="110" customFormat="false" ht="15.5" hidden="false" customHeight="false" outlineLevel="0" collapsed="false">
      <c r="A110" s="17" t="s">
        <v>101</v>
      </c>
      <c r="B110" s="12" t="s">
        <v>105</v>
      </c>
      <c r="C110" s="12" t="n">
        <v>44</v>
      </c>
      <c r="D110" s="15" t="n">
        <v>0.0006362017</v>
      </c>
      <c r="E110" s="15" t="n">
        <v>4.568827</v>
      </c>
      <c r="F110" s="16" t="n">
        <v>9.573411E-006</v>
      </c>
      <c r="G110" s="15" t="n">
        <v>0.03255885</v>
      </c>
    </row>
    <row r="111" customFormat="false" ht="15.5" hidden="false" customHeight="false" outlineLevel="0" collapsed="false">
      <c r="A111" s="17" t="s">
        <v>101</v>
      </c>
      <c r="B111" s="12" t="s">
        <v>106</v>
      </c>
      <c r="C111" s="12" t="n">
        <v>50</v>
      </c>
      <c r="D111" s="15" t="n">
        <v>0.0005748243</v>
      </c>
      <c r="E111" s="15" t="n">
        <v>5.573294</v>
      </c>
      <c r="F111" s="16" t="n">
        <v>1.167813E-005</v>
      </c>
      <c r="G111" s="15" t="n">
        <v>0.01823643</v>
      </c>
    </row>
    <row r="112" customFormat="false" ht="15.5" hidden="false" customHeight="false" outlineLevel="0" collapsed="false">
      <c r="A112" s="17" t="s">
        <v>101</v>
      </c>
      <c r="B112" s="12" t="s">
        <v>107</v>
      </c>
      <c r="C112" s="12" t="n">
        <v>56</v>
      </c>
      <c r="D112" s="15" t="n">
        <v>0.0006000717</v>
      </c>
      <c r="E112" s="15" t="n">
        <v>6.365288</v>
      </c>
      <c r="F112" s="16" t="n">
        <v>1.333765E-005</v>
      </c>
      <c r="G112" s="15" t="n">
        <v>0.01163742</v>
      </c>
    </row>
    <row r="113" customFormat="false" ht="15.5" hidden="false" customHeight="false" outlineLevel="0" collapsed="false">
      <c r="A113" s="17" t="s">
        <v>101</v>
      </c>
      <c r="B113" s="12" t="s">
        <v>108</v>
      </c>
      <c r="C113" s="12" t="n">
        <v>48</v>
      </c>
      <c r="D113" s="15" t="n">
        <v>0.0005202875</v>
      </c>
      <c r="E113" s="15" t="n">
        <v>4.036052</v>
      </c>
      <c r="F113" s="16" t="n">
        <v>8.457051E-006</v>
      </c>
      <c r="G113" s="15" t="n">
        <v>0.04453791</v>
      </c>
    </row>
    <row r="114" customFormat="false" ht="15.5" hidden="false" customHeight="false" outlineLevel="0" collapsed="false">
      <c r="A114" s="17" t="s">
        <v>101</v>
      </c>
      <c r="B114" s="12" t="s">
        <v>109</v>
      </c>
      <c r="C114" s="12" t="n">
        <v>53</v>
      </c>
      <c r="D114" s="15" t="n">
        <v>0.0003389323</v>
      </c>
      <c r="E114" s="15" t="n">
        <v>6.421276</v>
      </c>
      <c r="F114" s="16" t="n">
        <v>1.345496E-005</v>
      </c>
      <c r="G114" s="15" t="n">
        <v>0.01127611</v>
      </c>
    </row>
    <row r="115" customFormat="false" ht="15.5" hidden="false" customHeight="false" outlineLevel="0" collapsed="false">
      <c r="A115" s="17" t="s">
        <v>101</v>
      </c>
      <c r="B115" s="12" t="s">
        <v>110</v>
      </c>
      <c r="C115" s="12" t="n">
        <v>49</v>
      </c>
      <c r="D115" s="15" t="n">
        <v>0.0006926021</v>
      </c>
      <c r="E115" s="15" t="n">
        <v>3.869292</v>
      </c>
      <c r="F115" s="16" t="n">
        <v>8.107628E-006</v>
      </c>
      <c r="G115" s="15" t="n">
        <v>0.04917726</v>
      </c>
    </row>
    <row r="116" customFormat="false" ht="15.5" hidden="false" customHeight="false" outlineLevel="0" collapsed="false">
      <c r="A116" s="17" t="s">
        <v>111</v>
      </c>
      <c r="B116" s="13" t="s">
        <v>102</v>
      </c>
      <c r="C116" s="12" t="n">
        <v>1</v>
      </c>
      <c r="D116" s="15" t="n">
        <v>0.2826083</v>
      </c>
      <c r="E116" s="15" t="n">
        <v>4.479028</v>
      </c>
      <c r="F116" s="16" t="n">
        <v>6.767719E-005</v>
      </c>
      <c r="G116" s="15" t="n">
        <v>0.03431323</v>
      </c>
    </row>
    <row r="117" customFormat="false" ht="15.5" hidden="false" customHeight="false" outlineLevel="0" collapsed="false">
      <c r="A117" s="17" t="s">
        <v>111</v>
      </c>
      <c r="B117" s="13" t="s">
        <v>61</v>
      </c>
      <c r="C117" s="12" t="n">
        <v>3</v>
      </c>
      <c r="D117" s="15" t="n">
        <v>0.1298432</v>
      </c>
      <c r="E117" s="15" t="n">
        <v>4.246008</v>
      </c>
      <c r="F117" s="16" t="n">
        <v>6.415642E-005</v>
      </c>
      <c r="G117" s="15" t="n">
        <v>0.0393427</v>
      </c>
    </row>
    <row r="118" customFormat="false" ht="15.5" hidden="false" customHeight="false" outlineLevel="0" collapsed="false">
      <c r="A118" s="17" t="s">
        <v>111</v>
      </c>
      <c r="B118" s="13" t="s">
        <v>112</v>
      </c>
      <c r="C118" s="12" t="n">
        <v>1</v>
      </c>
      <c r="D118" s="15" t="n">
        <v>0.1854031</v>
      </c>
      <c r="E118" s="15" t="n">
        <v>6.432932</v>
      </c>
      <c r="F118" s="16" t="n">
        <v>9.719884E-005</v>
      </c>
      <c r="G118" s="15" t="n">
        <v>0.01120235</v>
      </c>
    </row>
    <row r="119" customFormat="false" ht="15.5" hidden="false" customHeight="false" outlineLevel="0" collapsed="false">
      <c r="A119" s="17" t="s">
        <v>111</v>
      </c>
      <c r="B119" s="13" t="s">
        <v>35</v>
      </c>
      <c r="C119" s="12" t="n">
        <v>4</v>
      </c>
      <c r="D119" s="15" t="n">
        <v>0.1280358</v>
      </c>
      <c r="E119" s="15" t="n">
        <v>14.3422</v>
      </c>
      <c r="F119" s="16" t="n">
        <v>0.0002166915</v>
      </c>
      <c r="G119" s="15" t="n">
        <v>0.0001524099</v>
      </c>
    </row>
    <row r="120" customFormat="false" ht="15.5" hidden="false" customHeight="false" outlineLevel="0" collapsed="false">
      <c r="A120" s="17" t="s">
        <v>111</v>
      </c>
      <c r="B120" s="13" t="s">
        <v>113</v>
      </c>
      <c r="C120" s="12" t="n">
        <v>5</v>
      </c>
      <c r="D120" s="15" t="n">
        <v>0.05998202</v>
      </c>
      <c r="E120" s="15" t="n">
        <v>13.1654</v>
      </c>
      <c r="F120" s="16" t="n">
        <v>0.0001989134</v>
      </c>
      <c r="G120" s="15" t="n">
        <v>0.0002851662</v>
      </c>
    </row>
    <row r="121" customFormat="false" ht="15.5" hidden="false" customHeight="false" outlineLevel="0" collapsed="false">
      <c r="A121" s="17" t="s">
        <v>111</v>
      </c>
      <c r="B121" s="13" t="s">
        <v>114</v>
      </c>
      <c r="C121" s="12" t="n">
        <v>3</v>
      </c>
      <c r="D121" s="15" t="n">
        <v>0.1297549</v>
      </c>
      <c r="E121" s="15" t="n">
        <v>4.241838</v>
      </c>
      <c r="F121" s="16" t="n">
        <v>6.409342E-005</v>
      </c>
      <c r="G121" s="15" t="n">
        <v>0.03943944</v>
      </c>
    </row>
    <row r="122" customFormat="false" ht="15.5" hidden="false" customHeight="false" outlineLevel="0" collapsed="false">
      <c r="A122" s="17" t="s">
        <v>111</v>
      </c>
      <c r="B122" s="13" t="s">
        <v>10</v>
      </c>
      <c r="C122" s="12" t="n">
        <v>3</v>
      </c>
      <c r="D122" s="15" t="n">
        <v>0.1519688</v>
      </c>
      <c r="E122" s="15" t="n">
        <v>8.071991</v>
      </c>
      <c r="F122" s="16" t="n">
        <v>0.0001219628</v>
      </c>
      <c r="G122" s="15" t="n">
        <v>0.00449547</v>
      </c>
    </row>
    <row r="123" customFormat="false" ht="15.5" hidden="false" customHeight="false" outlineLevel="0" collapsed="false">
      <c r="A123" s="17" t="s">
        <v>111</v>
      </c>
      <c r="B123" s="13" t="s">
        <v>115</v>
      </c>
      <c r="C123" s="12" t="n">
        <v>1</v>
      </c>
      <c r="D123" s="15" t="n">
        <v>0.1853601</v>
      </c>
      <c r="E123" s="15" t="n">
        <v>6.432932</v>
      </c>
      <c r="F123" s="16" t="n">
        <v>9.719884E-005</v>
      </c>
      <c r="G123" s="15" t="n">
        <v>0.01120235</v>
      </c>
    </row>
    <row r="124" customFormat="false" ht="15.5" hidden="false" customHeight="false" outlineLevel="0" collapsed="false">
      <c r="A124" s="17" t="s">
        <v>111</v>
      </c>
      <c r="B124" s="13" t="s">
        <v>116</v>
      </c>
      <c r="C124" s="12" t="n">
        <v>3</v>
      </c>
      <c r="D124" s="15" t="n">
        <v>0.1505517</v>
      </c>
      <c r="E124" s="15" t="n">
        <v>10.40666</v>
      </c>
      <c r="F124" s="16" t="n">
        <v>0.0001572354</v>
      </c>
      <c r="G124" s="15" t="n">
        <v>0.001255618</v>
      </c>
    </row>
    <row r="125" customFormat="false" ht="15.5" hidden="false" customHeight="false" outlineLevel="0" collapsed="false">
      <c r="A125" s="17" t="s">
        <v>111</v>
      </c>
      <c r="B125" s="13" t="s">
        <v>71</v>
      </c>
      <c r="C125" s="12" t="n">
        <v>3</v>
      </c>
      <c r="D125" s="15" t="n">
        <v>0.07623142</v>
      </c>
      <c r="E125" s="15" t="n">
        <v>5.786214</v>
      </c>
      <c r="F125" s="16" t="n">
        <v>8.742764E-005</v>
      </c>
      <c r="G125" s="15" t="n">
        <v>0.01615234</v>
      </c>
    </row>
    <row r="126" customFormat="false" ht="15.5" hidden="false" customHeight="false" outlineLevel="0" collapsed="false">
      <c r="A126" s="17" t="s">
        <v>111</v>
      </c>
      <c r="B126" s="13" t="s">
        <v>117</v>
      </c>
      <c r="C126" s="12" t="n">
        <v>1</v>
      </c>
      <c r="D126" s="15" t="n">
        <v>0.1476422</v>
      </c>
      <c r="E126" s="15" t="n">
        <v>8.895505</v>
      </c>
      <c r="F126" s="16" t="n">
        <v>0.0001344048</v>
      </c>
      <c r="G126" s="15" t="n">
        <v>0.002858735</v>
      </c>
    </row>
    <row r="127" customFormat="false" ht="15.5" hidden="false" customHeight="false" outlineLevel="0" collapsed="false">
      <c r="A127" s="17" t="s">
        <v>111</v>
      </c>
      <c r="B127" s="13" t="s">
        <v>118</v>
      </c>
      <c r="C127" s="12" t="n">
        <v>1</v>
      </c>
      <c r="D127" s="15" t="n">
        <v>0.2824475</v>
      </c>
      <c r="E127" s="15" t="n">
        <v>24.7171</v>
      </c>
      <c r="F127" s="16" t="n">
        <v>0.0003734132</v>
      </c>
      <c r="G127" s="15" t="n">
        <v>6.639257E-007</v>
      </c>
    </row>
    <row r="128" customFormat="false" ht="15.5" hidden="false" customHeight="false" outlineLevel="0" collapsed="false">
      <c r="A128" s="17" t="s">
        <v>111</v>
      </c>
      <c r="B128" s="13" t="s">
        <v>119</v>
      </c>
      <c r="C128" s="12" t="n">
        <v>1</v>
      </c>
      <c r="D128" s="15" t="n">
        <v>0.1202896</v>
      </c>
      <c r="E128" s="15" t="n">
        <v>12.79645</v>
      </c>
      <c r="F128" s="16" t="n">
        <v>0.0001933396</v>
      </c>
      <c r="G128" s="15" t="n">
        <v>0.0003472777</v>
      </c>
    </row>
    <row r="129" customFormat="false" ht="15.5" hidden="false" customHeight="false" outlineLevel="0" collapsed="false">
      <c r="A129" s="17" t="s">
        <v>111</v>
      </c>
      <c r="B129" s="13" t="s">
        <v>120</v>
      </c>
      <c r="C129" s="12" t="n">
        <v>1</v>
      </c>
      <c r="D129" s="15" t="n">
        <v>0.2013207</v>
      </c>
      <c r="E129" s="15" t="n">
        <v>5.344326</v>
      </c>
      <c r="F129" s="16" t="n">
        <v>8.075113E-005</v>
      </c>
      <c r="G129" s="15" t="n">
        <v>0.02078982</v>
      </c>
    </row>
    <row r="130" customFormat="false" ht="15.5" hidden="false" customHeight="false" outlineLevel="0" collapsed="false">
      <c r="A130" s="17" t="s">
        <v>111</v>
      </c>
      <c r="B130" s="13" t="s">
        <v>13</v>
      </c>
      <c r="C130" s="12" t="n">
        <v>3</v>
      </c>
      <c r="D130" s="15" t="n">
        <v>0.1144276</v>
      </c>
      <c r="E130" s="15" t="n">
        <v>6.914781</v>
      </c>
      <c r="F130" s="16" t="n">
        <v>0.000104479</v>
      </c>
      <c r="G130" s="15" t="n">
        <v>0.008548613</v>
      </c>
    </row>
    <row r="131" customFormat="false" ht="15.5" hidden="false" customHeight="false" outlineLevel="0" collapsed="false">
      <c r="A131" s="17" t="s">
        <v>111</v>
      </c>
      <c r="B131" s="13" t="s">
        <v>83</v>
      </c>
      <c r="C131" s="12" t="n">
        <v>1</v>
      </c>
      <c r="D131" s="15" t="n">
        <v>0.2542179</v>
      </c>
      <c r="E131" s="15" t="n">
        <v>3.94837</v>
      </c>
      <c r="F131" s="16" t="n">
        <v>5.96593E-005</v>
      </c>
      <c r="G131" s="15" t="n">
        <v>0.04691679</v>
      </c>
    </row>
    <row r="132" customFormat="false" ht="15.5" hidden="false" customHeight="false" outlineLevel="0" collapsed="false">
      <c r="A132" s="17" t="s">
        <v>111</v>
      </c>
      <c r="B132" s="13" t="s">
        <v>28</v>
      </c>
      <c r="C132" s="12" t="n">
        <v>2</v>
      </c>
      <c r="D132" s="15" t="n">
        <v>0.1499195</v>
      </c>
      <c r="E132" s="15" t="n">
        <v>4.008091</v>
      </c>
      <c r="F132" s="16" t="n">
        <v>6.056164E-005</v>
      </c>
      <c r="G132" s="15" t="n">
        <v>0.0452824</v>
      </c>
    </row>
    <row r="133" customFormat="false" ht="15.5" hidden="false" customHeight="false" outlineLevel="0" collapsed="false">
      <c r="A133" s="17" t="s">
        <v>111</v>
      </c>
      <c r="B133" s="13" t="s">
        <v>121</v>
      </c>
      <c r="C133" s="12" t="n">
        <v>2</v>
      </c>
      <c r="D133" s="15" t="n">
        <v>0.1974906</v>
      </c>
      <c r="E133" s="15" t="n">
        <v>3.913108</v>
      </c>
      <c r="F133" s="16" t="n">
        <v>5.912651E-005</v>
      </c>
      <c r="G133" s="15" t="n">
        <v>0.04791091</v>
      </c>
    </row>
    <row r="134" customFormat="false" ht="15.5" hidden="false" customHeight="false" outlineLevel="0" collapsed="false">
      <c r="A134" s="17" t="s">
        <v>111</v>
      </c>
      <c r="B134" s="13" t="s">
        <v>122</v>
      </c>
      <c r="C134" s="12" t="n">
        <v>1</v>
      </c>
      <c r="D134" s="15" t="n">
        <v>0.2381612</v>
      </c>
      <c r="E134" s="15" t="n">
        <v>8.764501</v>
      </c>
      <c r="F134" s="16" t="n">
        <v>0.0001324255</v>
      </c>
      <c r="G134" s="15" t="n">
        <v>0.003071501</v>
      </c>
    </row>
    <row r="135" customFormat="false" ht="15.5" hidden="false" customHeight="false" outlineLevel="0" collapsed="false">
      <c r="A135" s="17" t="s">
        <v>111</v>
      </c>
      <c r="B135" s="13" t="s">
        <v>93</v>
      </c>
      <c r="C135" s="12" t="n">
        <v>2</v>
      </c>
      <c r="D135" s="15" t="n">
        <v>0.08532992</v>
      </c>
      <c r="E135" s="15" t="n">
        <v>5.775108</v>
      </c>
      <c r="F135" s="16" t="n">
        <v>8.725984E-005</v>
      </c>
      <c r="G135" s="15" t="n">
        <v>0.01625472</v>
      </c>
    </row>
    <row r="136" customFormat="false" ht="15.5" hidden="false" customHeight="false" outlineLevel="0" collapsed="false">
      <c r="A136" s="17" t="s">
        <v>111</v>
      </c>
      <c r="B136" s="13" t="s">
        <v>123</v>
      </c>
      <c r="C136" s="12" t="n">
        <v>4</v>
      </c>
      <c r="D136" s="15" t="n">
        <v>0.1284094</v>
      </c>
      <c r="E136" s="15" t="n">
        <v>3.885292</v>
      </c>
      <c r="F136" s="16" t="n">
        <v>5.870623E-005</v>
      </c>
      <c r="G136" s="15" t="n">
        <v>0.04871079</v>
      </c>
    </row>
    <row r="137" customFormat="false" ht="15.5" hidden="false" customHeight="false" outlineLevel="0" collapsed="false">
      <c r="A137" s="17" t="s">
        <v>111</v>
      </c>
      <c r="B137" s="13" t="s">
        <v>124</v>
      </c>
      <c r="C137" s="12" t="n">
        <v>5</v>
      </c>
      <c r="D137" s="15" t="n">
        <v>0.1108774</v>
      </c>
      <c r="E137" s="15" t="n">
        <v>77.68596</v>
      </c>
      <c r="F137" s="16" t="n">
        <v>0.00117317</v>
      </c>
      <c r="G137" s="15" t="n">
        <v>1.207971E-018</v>
      </c>
    </row>
    <row r="138" customFormat="false" ht="15.5" hidden="false" customHeight="false" outlineLevel="0" collapsed="false">
      <c r="A138" s="17" t="s">
        <v>111</v>
      </c>
      <c r="B138" s="13" t="s">
        <v>17</v>
      </c>
      <c r="C138" s="12" t="n">
        <v>1</v>
      </c>
      <c r="D138" s="15" t="n">
        <v>0.139571</v>
      </c>
      <c r="E138" s="15" t="n">
        <v>5.572698</v>
      </c>
      <c r="F138" s="16" t="n">
        <v>8.420163E-005</v>
      </c>
      <c r="G138" s="15" t="n">
        <v>0.01824263</v>
      </c>
    </row>
    <row r="139" customFormat="false" ht="15.5" hidden="false" customHeight="false" outlineLevel="0" collapsed="false">
      <c r="A139" s="17" t="s">
        <v>111</v>
      </c>
      <c r="B139" s="13" t="s">
        <v>40</v>
      </c>
      <c r="C139" s="12" t="n">
        <v>2</v>
      </c>
      <c r="D139" s="15" t="n">
        <v>0.1194262</v>
      </c>
      <c r="E139" s="15" t="n">
        <v>8.283857</v>
      </c>
      <c r="F139" s="16" t="n">
        <v>0.0001251638</v>
      </c>
      <c r="G139" s="15" t="n">
        <v>0.003999907</v>
      </c>
    </row>
    <row r="140" customFormat="false" ht="15.5" hidden="false" customHeight="false" outlineLevel="0" collapsed="false">
      <c r="A140" s="17" t="s">
        <v>111</v>
      </c>
      <c r="B140" s="13" t="s">
        <v>125</v>
      </c>
      <c r="C140" s="12" t="n">
        <v>5</v>
      </c>
      <c r="D140" s="15" t="n">
        <v>0.05998202</v>
      </c>
      <c r="E140" s="15" t="n">
        <v>13.1654</v>
      </c>
      <c r="F140" s="16" t="n">
        <v>0.0001989134</v>
      </c>
      <c r="G140" s="15" t="n">
        <v>0.0002851662</v>
      </c>
    </row>
    <row r="141" customFormat="false" ht="15.5" hidden="false" customHeight="false" outlineLevel="0" collapsed="false">
      <c r="A141" s="17" t="s">
        <v>111</v>
      </c>
      <c r="B141" s="13" t="s">
        <v>41</v>
      </c>
      <c r="C141" s="12" t="n">
        <v>3</v>
      </c>
      <c r="D141" s="15" t="n">
        <v>0.1240023</v>
      </c>
      <c r="E141" s="15" t="n">
        <v>5.027097</v>
      </c>
      <c r="F141" s="16" t="n">
        <v>7.595809E-005</v>
      </c>
      <c r="G141" s="15" t="n">
        <v>0.02495368</v>
      </c>
    </row>
    <row r="142" customFormat="false" ht="15.5" hidden="false" customHeight="false" outlineLevel="0" collapsed="false">
      <c r="A142" s="17" t="s">
        <v>111</v>
      </c>
      <c r="B142" s="13" t="s">
        <v>126</v>
      </c>
      <c r="C142" s="12" t="n">
        <v>5</v>
      </c>
      <c r="D142" s="15" t="n">
        <v>0.05998202</v>
      </c>
      <c r="E142" s="15" t="n">
        <v>13.1654</v>
      </c>
      <c r="F142" s="16" t="n">
        <v>0.0001989134</v>
      </c>
      <c r="G142" s="15" t="n">
        <v>0.0002851662</v>
      </c>
    </row>
    <row r="143" customFormat="false" ht="15.5" hidden="false" customHeight="false" outlineLevel="0" collapsed="false">
      <c r="A143" s="17" t="s">
        <v>111</v>
      </c>
      <c r="B143" s="13" t="s">
        <v>110</v>
      </c>
      <c r="C143" s="12" t="n">
        <v>1</v>
      </c>
      <c r="D143" s="15" t="n">
        <v>0.2826083</v>
      </c>
      <c r="E143" s="15" t="n">
        <v>4.479028</v>
      </c>
      <c r="F143" s="16" t="n">
        <v>6.767719E-005</v>
      </c>
      <c r="G143" s="15" t="n">
        <v>0.03431323</v>
      </c>
    </row>
    <row r="144" customFormat="false" ht="15.5" hidden="false" customHeight="false" outlineLevel="0" collapsed="false">
      <c r="A144" s="17" t="s">
        <v>111</v>
      </c>
      <c r="B144" s="13" t="s">
        <v>67</v>
      </c>
      <c r="C144" s="12" t="n">
        <v>3</v>
      </c>
      <c r="D144" s="15" t="n">
        <v>0.1298432</v>
      </c>
      <c r="E144" s="15" t="n">
        <v>4.246008</v>
      </c>
      <c r="F144" s="16" t="n">
        <v>6.415642E-005</v>
      </c>
      <c r="G144" s="15" t="n">
        <v>0.0393427</v>
      </c>
    </row>
    <row r="145" customFormat="false" ht="15.5" hidden="false" customHeight="false" outlineLevel="0" collapsed="false">
      <c r="A145" s="17" t="s">
        <v>111</v>
      </c>
      <c r="B145" s="13" t="s">
        <v>84</v>
      </c>
      <c r="C145" s="12" t="n">
        <v>5</v>
      </c>
      <c r="D145" s="15" t="n">
        <v>0.1003686</v>
      </c>
      <c r="E145" s="15" t="n">
        <v>6.84606</v>
      </c>
      <c r="F145" s="16" t="n">
        <v>0.0001034407</v>
      </c>
      <c r="G145" s="15" t="n">
        <v>0.008883699</v>
      </c>
    </row>
    <row r="146" customFormat="false" ht="15.5" hidden="false" customHeight="false" outlineLevel="0" collapsed="false">
      <c r="A146" s="17" t="s">
        <v>111</v>
      </c>
      <c r="B146" s="12" t="s">
        <v>91</v>
      </c>
      <c r="C146" s="13" t="n">
        <v>2</v>
      </c>
      <c r="D146" s="15" t="n">
        <v>0.1701717</v>
      </c>
      <c r="E146" s="15" t="n">
        <v>46.70864</v>
      </c>
      <c r="F146" s="16" t="n">
        <v>0.0007055328</v>
      </c>
      <c r="G146" s="15" t="n">
        <v>8.236498E-012</v>
      </c>
    </row>
    <row r="147" customFormat="false" ht="15.5" hidden="false" customHeight="false" outlineLevel="0" collapsed="false">
      <c r="A147" s="17" t="s">
        <v>111</v>
      </c>
      <c r="B147" s="13" t="s">
        <v>127</v>
      </c>
      <c r="C147" s="12" t="n">
        <v>1</v>
      </c>
      <c r="D147" s="15" t="n">
        <v>0.1798186</v>
      </c>
      <c r="E147" s="15" t="n">
        <v>41.38565</v>
      </c>
      <c r="F147" s="16" t="n">
        <v>0.0006251542</v>
      </c>
      <c r="G147" s="15" t="n">
        <v>1.249717E-010</v>
      </c>
    </row>
    <row r="148" customFormat="false" ht="15.5" hidden="false" customHeight="false" outlineLevel="0" collapsed="false">
      <c r="A148" s="17" t="s">
        <v>128</v>
      </c>
      <c r="B148" s="13" t="s">
        <v>129</v>
      </c>
      <c r="C148" s="13" t="n">
        <v>56</v>
      </c>
      <c r="D148" s="15" t="n">
        <v>0.0007019526</v>
      </c>
      <c r="E148" s="15" t="n">
        <v>5.362015</v>
      </c>
      <c r="F148" s="16" t="n">
        <v>1.367925E-005</v>
      </c>
      <c r="G148" s="15" t="n">
        <v>0.02057999</v>
      </c>
    </row>
    <row r="149" customFormat="false" ht="15.5" hidden="false" customHeight="false" outlineLevel="0" collapsed="false">
      <c r="A149" s="17" t="s">
        <v>128</v>
      </c>
      <c r="B149" s="13" t="s">
        <v>130</v>
      </c>
      <c r="C149" s="13" t="n">
        <v>75</v>
      </c>
      <c r="D149" s="15" t="n">
        <v>0.0006408693</v>
      </c>
      <c r="E149" s="15" t="n">
        <v>6.370074</v>
      </c>
      <c r="F149" s="16" t="n">
        <v>1.625093E-005</v>
      </c>
      <c r="G149" s="15" t="n">
        <v>0.01160607</v>
      </c>
    </row>
    <row r="150" customFormat="false" ht="15.5" hidden="false" customHeight="false" outlineLevel="0" collapsed="false">
      <c r="A150" s="17" t="s">
        <v>128</v>
      </c>
      <c r="B150" s="13" t="s">
        <v>78</v>
      </c>
      <c r="C150" s="13" t="n">
        <v>61</v>
      </c>
      <c r="D150" s="15" t="n">
        <v>0.0006410789</v>
      </c>
      <c r="E150" s="15" t="n">
        <v>9.065004</v>
      </c>
      <c r="F150" s="16" t="n">
        <v>2.312598E-005</v>
      </c>
      <c r="G150" s="15" t="n">
        <v>0.00260548</v>
      </c>
    </row>
    <row r="151" customFormat="false" ht="15.5" hidden="false" customHeight="false" outlineLevel="0" collapsed="false">
      <c r="A151" s="17" t="s">
        <v>128</v>
      </c>
      <c r="B151" s="13" t="s">
        <v>37</v>
      </c>
      <c r="C151" s="13" t="n">
        <v>50</v>
      </c>
      <c r="D151" s="15" t="n">
        <v>0.0006212494</v>
      </c>
      <c r="E151" s="15" t="n">
        <v>7.19979</v>
      </c>
      <c r="F151" s="16" t="n">
        <v>1.836763E-005</v>
      </c>
      <c r="G151" s="15" t="n">
        <v>0.007291211</v>
      </c>
    </row>
    <row r="152" customFormat="false" ht="15.5" hidden="false" customHeight="false" outlineLevel="0" collapsed="false">
      <c r="A152" s="17" t="s">
        <v>128</v>
      </c>
      <c r="B152" s="13" t="s">
        <v>116</v>
      </c>
      <c r="C152" s="13" t="n">
        <v>59</v>
      </c>
      <c r="D152" s="15" t="n">
        <v>0.0007682168</v>
      </c>
      <c r="E152" s="15" t="n">
        <v>5.600194</v>
      </c>
      <c r="F152" s="16" t="n">
        <v>1.428687E-005</v>
      </c>
      <c r="G152" s="15" t="n">
        <v>0.01795849</v>
      </c>
    </row>
    <row r="153" customFormat="false" ht="15.5" hidden="false" customHeight="false" outlineLevel="0" collapsed="false">
      <c r="A153" s="17" t="s">
        <v>128</v>
      </c>
      <c r="B153" s="13" t="s">
        <v>131</v>
      </c>
      <c r="C153" s="13" t="n">
        <v>64</v>
      </c>
      <c r="D153" s="15" t="n">
        <v>0.0006990746</v>
      </c>
      <c r="E153" s="15" t="n">
        <v>6.241136</v>
      </c>
      <c r="F153" s="16" t="n">
        <v>1.592199E-005</v>
      </c>
      <c r="G153" s="15" t="n">
        <v>0.01248164</v>
      </c>
    </row>
    <row r="154" customFormat="false" ht="15.5" hidden="false" customHeight="false" outlineLevel="0" collapsed="false">
      <c r="A154" s="17" t="s">
        <v>128</v>
      </c>
      <c r="B154" s="13" t="s">
        <v>119</v>
      </c>
      <c r="C154" s="13" t="n">
        <v>51</v>
      </c>
      <c r="D154" s="15" t="n">
        <v>0.0003822448</v>
      </c>
      <c r="E154" s="15" t="n">
        <v>4.174386</v>
      </c>
      <c r="F154" s="16" t="n">
        <v>1.064946E-005</v>
      </c>
      <c r="G154" s="15" t="n">
        <v>0.04103942</v>
      </c>
    </row>
    <row r="155" customFormat="false" ht="15.5" hidden="false" customHeight="false" outlineLevel="0" collapsed="false">
      <c r="A155" s="17" t="s">
        <v>128</v>
      </c>
      <c r="B155" s="13" t="s">
        <v>132</v>
      </c>
      <c r="C155" s="13" t="n">
        <v>60</v>
      </c>
      <c r="D155" s="15" t="n">
        <v>0.0006897097</v>
      </c>
      <c r="E155" s="15" t="n">
        <v>5.331618</v>
      </c>
      <c r="F155" s="16" t="n">
        <v>1.36017E-005</v>
      </c>
      <c r="G155" s="15" t="n">
        <v>0.02094194</v>
      </c>
    </row>
    <row r="156" customFormat="false" ht="15.5" hidden="false" customHeight="false" outlineLevel="0" collapsed="false">
      <c r="A156" s="17" t="s">
        <v>128</v>
      </c>
      <c r="B156" s="13" t="s">
        <v>133</v>
      </c>
      <c r="C156" s="13" t="n">
        <v>56</v>
      </c>
      <c r="D156" s="15" t="n">
        <v>0.0007019526</v>
      </c>
      <c r="E156" s="15" t="n">
        <v>5.362015</v>
      </c>
      <c r="F156" s="16" t="n">
        <v>1.367925E-005</v>
      </c>
      <c r="G156" s="15" t="n">
        <v>0.02057999</v>
      </c>
    </row>
    <row r="157" customFormat="false" ht="15.5" hidden="false" customHeight="false" outlineLevel="0" collapsed="false">
      <c r="A157" s="17" t="s">
        <v>128</v>
      </c>
      <c r="B157" s="13" t="s">
        <v>134</v>
      </c>
      <c r="C157" s="13" t="n">
        <v>49</v>
      </c>
      <c r="D157" s="15" t="n">
        <v>0.0008306838</v>
      </c>
      <c r="E157" s="15" t="n">
        <v>4.451095</v>
      </c>
      <c r="F157" s="16" t="n">
        <v>1.135538E-005</v>
      </c>
      <c r="G157" s="15" t="n">
        <v>0.03487887</v>
      </c>
    </row>
    <row r="158" customFormat="false" ht="15.5" hidden="false" customHeight="false" outlineLevel="0" collapsed="false">
      <c r="A158" s="17" t="s">
        <v>135</v>
      </c>
      <c r="B158" s="13" t="s">
        <v>20</v>
      </c>
      <c r="C158" s="13" t="n">
        <v>36</v>
      </c>
      <c r="D158" s="15" t="n">
        <v>0.0004511711</v>
      </c>
      <c r="E158" s="15" t="n">
        <v>3.869734</v>
      </c>
      <c r="F158" s="16" t="n">
        <v>8.359131E-006</v>
      </c>
      <c r="G158" s="15" t="n">
        <v>0.04916432</v>
      </c>
    </row>
    <row r="159" customFormat="false" ht="15.5" hidden="false" customHeight="false" outlineLevel="0" collapsed="false">
      <c r="A159" s="17" t="s">
        <v>135</v>
      </c>
      <c r="B159" s="13" t="s">
        <v>48</v>
      </c>
      <c r="C159" s="13" t="n">
        <v>31</v>
      </c>
      <c r="D159" s="15" t="n">
        <v>0.0005233444</v>
      </c>
      <c r="E159" s="15" t="n">
        <v>3.878181</v>
      </c>
      <c r="F159" s="16" t="n">
        <v>8.377378E-006</v>
      </c>
      <c r="G159" s="15" t="n">
        <v>0.04891753</v>
      </c>
    </row>
    <row r="160" customFormat="false" ht="15.5" hidden="false" customHeight="false" outlineLevel="0" collapsed="false">
      <c r="A160" s="17" t="s">
        <v>135</v>
      </c>
      <c r="B160" s="13" t="s">
        <v>62</v>
      </c>
      <c r="C160" s="13" t="n">
        <v>37</v>
      </c>
      <c r="D160" s="15" t="n">
        <v>0.0004955132</v>
      </c>
      <c r="E160" s="15" t="n">
        <v>4.186311</v>
      </c>
      <c r="F160" s="16" t="n">
        <v>9.042977E-006</v>
      </c>
      <c r="G160" s="15" t="n">
        <v>0.04075168</v>
      </c>
    </row>
    <row r="161" customFormat="false" ht="15.5" hidden="false" customHeight="false" outlineLevel="0" collapsed="false">
      <c r="A161" s="17" t="s">
        <v>135</v>
      </c>
      <c r="B161" s="13" t="s">
        <v>136</v>
      </c>
      <c r="C161" s="13" t="n">
        <v>26</v>
      </c>
      <c r="D161" s="15" t="n">
        <v>0.0005537073</v>
      </c>
      <c r="E161" s="15" t="n">
        <v>4.816453</v>
      </c>
      <c r="F161" s="16" t="n">
        <v>1.040416E-005</v>
      </c>
      <c r="G161" s="15" t="n">
        <v>0.02818929</v>
      </c>
    </row>
    <row r="162" customFormat="false" ht="15.5" hidden="false" customHeight="false" outlineLevel="0" collapsed="false">
      <c r="A162" s="17" t="s">
        <v>135</v>
      </c>
      <c r="B162" s="13" t="s">
        <v>65</v>
      </c>
      <c r="C162" s="13" t="n">
        <v>37</v>
      </c>
      <c r="D162" s="15" t="n">
        <v>0.0004955132</v>
      </c>
      <c r="E162" s="15" t="n">
        <v>4.186311</v>
      </c>
      <c r="F162" s="16" t="n">
        <v>9.042977E-006</v>
      </c>
      <c r="G162" s="15" t="n">
        <v>0.04075168</v>
      </c>
    </row>
    <row r="163" customFormat="false" ht="15.5" hidden="false" customHeight="false" outlineLevel="0" collapsed="false">
      <c r="A163" s="17" t="s">
        <v>135</v>
      </c>
      <c r="B163" s="13" t="s">
        <v>105</v>
      </c>
      <c r="C163" s="13" t="n">
        <v>21</v>
      </c>
      <c r="D163" s="15" t="n">
        <v>0.0005792439</v>
      </c>
      <c r="E163" s="15" t="n">
        <v>7.835398</v>
      </c>
      <c r="F163" s="16" t="n">
        <v>1.692541E-005</v>
      </c>
      <c r="G163" s="15" t="n">
        <v>0.005123287</v>
      </c>
    </row>
    <row r="164" customFormat="false" ht="15.5" hidden="false" customHeight="false" outlineLevel="0" collapsed="false">
      <c r="A164" s="17" t="s">
        <v>135</v>
      </c>
      <c r="B164" s="13" t="s">
        <v>137</v>
      </c>
      <c r="C164" s="13" t="n">
        <v>40</v>
      </c>
      <c r="D164" s="15" t="n">
        <v>0.0004114324</v>
      </c>
      <c r="E164" s="15" t="n">
        <v>4.704971</v>
      </c>
      <c r="F164" s="16" t="n">
        <v>1.016334E-005</v>
      </c>
      <c r="G164" s="15" t="n">
        <v>0.03007551</v>
      </c>
    </row>
    <row r="165" customFormat="false" ht="15.5" hidden="false" customHeight="false" outlineLevel="0" collapsed="false">
      <c r="A165" s="17" t="s">
        <v>135</v>
      </c>
      <c r="B165" s="13" t="s">
        <v>70</v>
      </c>
      <c r="C165" s="13" t="n">
        <v>28</v>
      </c>
      <c r="D165" s="15" t="n">
        <v>0.0005596493</v>
      </c>
      <c r="E165" s="15" t="n">
        <v>5.493368</v>
      </c>
      <c r="F165" s="16" t="n">
        <v>1.186637E-005</v>
      </c>
      <c r="G165" s="15" t="n">
        <v>0.01908874</v>
      </c>
    </row>
    <row r="166" customFormat="false" ht="15.5" hidden="false" customHeight="false" outlineLevel="0" collapsed="false">
      <c r="A166" s="12" t="s">
        <v>138</v>
      </c>
      <c r="B166" s="13" t="s">
        <v>139</v>
      </c>
      <c r="C166" s="12" t="n">
        <v>53</v>
      </c>
      <c r="D166" s="15" t="n">
        <v>0.03639145</v>
      </c>
      <c r="E166" s="15" t="n">
        <v>5.278415</v>
      </c>
      <c r="F166" s="16" t="n">
        <v>2.663597E-005</v>
      </c>
      <c r="G166" s="15" t="n">
        <v>0.0215914</v>
      </c>
    </row>
    <row r="167" customFormat="false" ht="15.5" hidden="false" customHeight="false" outlineLevel="0" collapsed="false">
      <c r="A167" s="12" t="s">
        <v>138</v>
      </c>
      <c r="B167" s="13" t="s">
        <v>140</v>
      </c>
      <c r="C167" s="12" t="n">
        <v>53</v>
      </c>
      <c r="D167" s="15" t="n">
        <v>0.03638902</v>
      </c>
      <c r="E167" s="15" t="n">
        <v>5.276195</v>
      </c>
      <c r="F167" s="16" t="n">
        <v>2.662477E-005</v>
      </c>
      <c r="G167" s="15" t="n">
        <v>0.02161895</v>
      </c>
    </row>
    <row r="168" customFormat="false" ht="15.5" hidden="false" customHeight="false" outlineLevel="0" collapsed="false">
      <c r="A168" s="12" t="s">
        <v>138</v>
      </c>
      <c r="B168" s="13" t="s">
        <v>141</v>
      </c>
      <c r="C168" s="12" t="n">
        <v>47</v>
      </c>
      <c r="D168" s="15" t="n">
        <v>0.03533193</v>
      </c>
      <c r="E168" s="15" t="n">
        <v>6.906865</v>
      </c>
      <c r="F168" s="16" t="n">
        <v>3.485333E-005</v>
      </c>
      <c r="G168" s="15" t="n">
        <v>0.00858654</v>
      </c>
    </row>
    <row r="169" customFormat="false" ht="15.5" hidden="false" customHeight="false" outlineLevel="0" collapsed="false">
      <c r="A169" s="12" t="s">
        <v>138</v>
      </c>
      <c r="B169" s="13" t="s">
        <v>118</v>
      </c>
      <c r="C169" s="12" t="n">
        <v>77</v>
      </c>
      <c r="D169" s="15" t="n">
        <v>0.06542147</v>
      </c>
      <c r="E169" s="15" t="n">
        <v>6.439112</v>
      </c>
      <c r="F169" s="16" t="n">
        <v>3.2493E-005</v>
      </c>
      <c r="G169" s="15" t="n">
        <v>0.01116344</v>
      </c>
    </row>
    <row r="170" customFormat="false" ht="15.5" hidden="false" customHeight="false" outlineLevel="0" collapsed="false">
      <c r="A170" s="12" t="s">
        <v>138</v>
      </c>
      <c r="B170" s="13" t="s">
        <v>142</v>
      </c>
      <c r="C170" s="12" t="n">
        <v>47</v>
      </c>
      <c r="D170" s="15" t="n">
        <v>0.07365878</v>
      </c>
      <c r="E170" s="15" t="n">
        <v>5.116973</v>
      </c>
      <c r="F170" s="16" t="n">
        <v>2.582132E-005</v>
      </c>
      <c r="G170" s="15" t="n">
        <v>0.02369291</v>
      </c>
    </row>
    <row r="171" customFormat="false" ht="15.5" hidden="false" customHeight="false" outlineLevel="0" collapsed="false">
      <c r="A171" s="12" t="s">
        <v>138</v>
      </c>
      <c r="B171" s="13" t="s">
        <v>15</v>
      </c>
      <c r="C171" s="12" t="n">
        <v>56</v>
      </c>
      <c r="D171" s="15" t="n">
        <v>0.0643315</v>
      </c>
      <c r="E171" s="15" t="n">
        <v>4.11866</v>
      </c>
      <c r="F171" s="16" t="n">
        <v>2.078367E-005</v>
      </c>
      <c r="G171" s="15" t="n">
        <v>0.04241266</v>
      </c>
    </row>
    <row r="172" customFormat="false" ht="15.5" hidden="false" customHeight="false" outlineLevel="0" collapsed="false">
      <c r="A172" s="12" t="s">
        <v>138</v>
      </c>
      <c r="B172" s="13" t="s">
        <v>143</v>
      </c>
      <c r="C172" s="12" t="n">
        <v>61</v>
      </c>
      <c r="D172" s="15" t="n">
        <v>0.05957364</v>
      </c>
      <c r="E172" s="15" t="n">
        <v>5.290407</v>
      </c>
      <c r="F172" s="16" t="n">
        <v>2.669649E-005</v>
      </c>
      <c r="G172" s="15" t="n">
        <v>0.02144321</v>
      </c>
    </row>
    <row r="173" customFormat="false" ht="15.5" hidden="false" customHeight="false" outlineLevel="0" collapsed="false">
      <c r="A173" s="12" t="s">
        <v>138</v>
      </c>
      <c r="B173" s="13" t="s">
        <v>16</v>
      </c>
      <c r="C173" s="12" t="n">
        <v>51</v>
      </c>
      <c r="D173" s="15" t="n">
        <v>0.03471585</v>
      </c>
      <c r="E173" s="15" t="n">
        <v>9.531322</v>
      </c>
      <c r="F173" s="16" t="n">
        <v>4.809651E-005</v>
      </c>
      <c r="G173" s="15" t="n">
        <v>0.002019945</v>
      </c>
    </row>
    <row r="174" customFormat="false" ht="15.5" hidden="false" customHeight="false" outlineLevel="0" collapsed="false">
      <c r="A174" s="12" t="s">
        <v>138</v>
      </c>
      <c r="B174" s="13" t="s">
        <v>17</v>
      </c>
      <c r="C174" s="12" t="n">
        <v>42</v>
      </c>
      <c r="D174" s="15" t="n">
        <v>0.05265844</v>
      </c>
      <c r="E174" s="15" t="n">
        <v>4.308895</v>
      </c>
      <c r="F174" s="16" t="n">
        <v>2.174363E-005</v>
      </c>
      <c r="G174" s="15" t="n">
        <v>0.03791359</v>
      </c>
    </row>
    <row r="175" customFormat="false" ht="15.5" hidden="false" customHeight="false" outlineLevel="0" collapsed="false">
      <c r="A175" s="12" t="s">
        <v>138</v>
      </c>
      <c r="B175" s="13" t="s">
        <v>144</v>
      </c>
      <c r="C175" s="12" t="n">
        <v>53</v>
      </c>
      <c r="D175" s="15" t="n">
        <v>0.03639145</v>
      </c>
      <c r="E175" s="15" t="n">
        <v>5.278415</v>
      </c>
      <c r="F175" s="16" t="n">
        <v>2.663597E-005</v>
      </c>
      <c r="G175" s="15" t="n">
        <v>0.0215914</v>
      </c>
    </row>
    <row r="176" customFormat="false" ht="15.5" hidden="false" customHeight="false" outlineLevel="0" collapsed="false">
      <c r="A176" s="12" t="s">
        <v>138</v>
      </c>
      <c r="B176" s="13" t="s">
        <v>84</v>
      </c>
      <c r="C176" s="12" t="n">
        <v>46</v>
      </c>
      <c r="D176" s="15" t="n">
        <v>0.06665065</v>
      </c>
      <c r="E176" s="15" t="n">
        <v>4.681871</v>
      </c>
      <c r="F176" s="16" t="n">
        <v>2.362573E-005</v>
      </c>
      <c r="G176" s="15" t="n">
        <v>0.03048253</v>
      </c>
    </row>
    <row r="177" customFormat="false" ht="15.5" hidden="false" customHeight="false" outlineLevel="0" collapsed="false">
      <c r="A177" s="17" t="s">
        <v>145</v>
      </c>
      <c r="B177" s="13" t="s">
        <v>146</v>
      </c>
      <c r="C177" s="12" t="n">
        <v>52</v>
      </c>
      <c r="D177" s="15" t="n">
        <v>0.04756327</v>
      </c>
      <c r="E177" s="15" t="n">
        <v>5.034313</v>
      </c>
      <c r="F177" s="16" t="n">
        <v>2.557001E-005</v>
      </c>
      <c r="G177" s="15" t="n">
        <v>0.02484993</v>
      </c>
    </row>
    <row r="178" customFormat="false" ht="15.5" hidden="false" customHeight="false" outlineLevel="0" collapsed="false">
      <c r="A178" s="17" t="s">
        <v>145</v>
      </c>
      <c r="B178" s="13" t="s">
        <v>147</v>
      </c>
      <c r="C178" s="12" t="n">
        <v>54</v>
      </c>
      <c r="D178" s="15" t="n">
        <v>0.06266761</v>
      </c>
      <c r="E178" s="15" t="n">
        <v>0.2343745</v>
      </c>
      <c r="F178" s="16" t="n">
        <v>1.182718E-006</v>
      </c>
      <c r="G178" s="15" t="n">
        <v>0.628299</v>
      </c>
    </row>
    <row r="179" customFormat="false" ht="15.5" hidden="false" customHeight="false" outlineLevel="0" collapsed="false">
      <c r="A179" s="17" t="s">
        <v>145</v>
      </c>
      <c r="B179" s="13" t="s">
        <v>28</v>
      </c>
      <c r="C179" s="12" t="n">
        <v>54</v>
      </c>
      <c r="D179" s="15" t="n">
        <v>0.06326046</v>
      </c>
      <c r="E179" s="15" t="n">
        <v>1.535558</v>
      </c>
      <c r="F179" s="16" t="n">
        <v>7.748816E-006</v>
      </c>
      <c r="G179" s="15" t="n">
        <v>0.2152802</v>
      </c>
    </row>
    <row r="180" customFormat="false" ht="15.5" hidden="false" customHeight="false" outlineLevel="0" collapsed="false">
      <c r="A180" s="17" t="s">
        <v>145</v>
      </c>
      <c r="B180" s="13" t="s">
        <v>16</v>
      </c>
      <c r="C180" s="12" t="n">
        <v>51</v>
      </c>
      <c r="D180" s="15" t="n">
        <v>0.03471585</v>
      </c>
      <c r="E180" s="15" t="n">
        <v>9.531322</v>
      </c>
      <c r="F180" s="16" t="n">
        <v>4.809651E-005</v>
      </c>
      <c r="G180" s="15" t="n">
        <v>0.002019945</v>
      </c>
    </row>
    <row r="181" customFormat="false" ht="15.5" hidden="false" customHeight="false" outlineLevel="0" collapsed="false">
      <c r="A181" s="17" t="s">
        <v>145</v>
      </c>
      <c r="B181" s="13" t="s">
        <v>17</v>
      </c>
      <c r="C181" s="12" t="n">
        <v>42</v>
      </c>
      <c r="D181" s="15" t="n">
        <v>0.05265844</v>
      </c>
      <c r="E181" s="15" t="n">
        <v>4.308895</v>
      </c>
      <c r="F181" s="18" t="n">
        <v>2.174363E-005</v>
      </c>
      <c r="G181" s="14" t="n">
        <v>0.03791359</v>
      </c>
    </row>
    <row r="182" customFormat="false" ht="15.5" hidden="false" customHeight="false" outlineLevel="0" collapsed="false">
      <c r="A182" s="12" t="s">
        <v>148</v>
      </c>
      <c r="B182" s="13" t="s">
        <v>149</v>
      </c>
      <c r="C182" s="12" t="n">
        <v>2</v>
      </c>
      <c r="D182" s="15" t="n">
        <v>0.7697611</v>
      </c>
      <c r="E182" s="15" t="n">
        <v>6.992607</v>
      </c>
      <c r="F182" s="16" t="n">
        <v>0.001842343</v>
      </c>
      <c r="G182" s="15" t="n">
        <v>0.008184704</v>
      </c>
    </row>
    <row r="183" customFormat="false" ht="15.5" hidden="false" customHeight="false" outlineLevel="0" collapsed="false">
      <c r="A183" s="12" t="s">
        <v>148</v>
      </c>
      <c r="B183" s="13" t="s">
        <v>27</v>
      </c>
      <c r="C183" s="12" t="n">
        <v>22</v>
      </c>
      <c r="D183" s="15" t="n">
        <v>0.1608716</v>
      </c>
      <c r="E183" s="15" t="n">
        <v>4.690664</v>
      </c>
      <c r="F183" s="16" t="n">
        <v>0.001236225</v>
      </c>
      <c r="G183" s="15" t="n">
        <v>0.03032693</v>
      </c>
    </row>
    <row r="184" customFormat="false" ht="15.5" hidden="false" customHeight="false" outlineLevel="0" collapsed="false">
      <c r="A184" s="17" t="s">
        <v>150</v>
      </c>
      <c r="B184" s="13" t="s">
        <v>60</v>
      </c>
      <c r="C184" s="13" t="n">
        <v>51</v>
      </c>
      <c r="D184" s="15" t="n">
        <v>0.1058897</v>
      </c>
      <c r="E184" s="15" t="n">
        <v>5.123995</v>
      </c>
      <c r="F184" s="16" t="n">
        <v>2.341921E-005</v>
      </c>
      <c r="G184" s="15" t="n">
        <v>0.02359723</v>
      </c>
    </row>
    <row r="185" customFormat="false" ht="15.5" hidden="false" customHeight="false" outlineLevel="0" collapsed="false">
      <c r="A185" s="17" t="s">
        <v>150</v>
      </c>
      <c r="B185" s="13" t="s">
        <v>146</v>
      </c>
      <c r="C185" s="13" t="n">
        <v>52</v>
      </c>
      <c r="D185" s="15" t="n">
        <v>0.04756327</v>
      </c>
      <c r="E185" s="15" t="n">
        <v>5.034313</v>
      </c>
      <c r="F185" s="16" t="n">
        <v>2.557001E-005</v>
      </c>
      <c r="G185" s="15" t="n">
        <v>0.02484993</v>
      </c>
    </row>
    <row r="186" customFormat="false" ht="15.5" hidden="false" customHeight="false" outlineLevel="0" collapsed="false">
      <c r="A186" s="17" t="s">
        <v>150</v>
      </c>
      <c r="B186" s="13" t="s">
        <v>151</v>
      </c>
      <c r="C186" s="13" t="n">
        <v>57</v>
      </c>
      <c r="D186" s="15" t="n">
        <v>0.06175307</v>
      </c>
      <c r="E186" s="15" t="n">
        <v>0.1806155</v>
      </c>
      <c r="F186" s="16" t="n">
        <v>9.173837E-007</v>
      </c>
      <c r="G186" s="15" t="n">
        <v>0.6708448</v>
      </c>
    </row>
    <row r="187" customFormat="false" ht="15.5" hidden="false" customHeight="false" outlineLevel="0" collapsed="false">
      <c r="A187" s="17" t="s">
        <v>150</v>
      </c>
      <c r="B187" s="13" t="s">
        <v>66</v>
      </c>
      <c r="C187" s="13" t="n">
        <v>69</v>
      </c>
      <c r="D187" s="15" t="n">
        <v>0.07217796</v>
      </c>
      <c r="E187" s="15" t="n">
        <v>1.523099</v>
      </c>
      <c r="F187" s="16" t="n">
        <v>7.73611E-006</v>
      </c>
      <c r="G187" s="15" t="n">
        <v>0.2171511</v>
      </c>
    </row>
    <row r="188" customFormat="false" ht="15.5" hidden="false" customHeight="false" outlineLevel="0" collapsed="false">
      <c r="A188" s="17" t="s">
        <v>150</v>
      </c>
      <c r="B188" s="13" t="s">
        <v>152</v>
      </c>
      <c r="C188" s="13" t="n">
        <v>57</v>
      </c>
      <c r="D188" s="15" t="n">
        <v>0.0483083</v>
      </c>
      <c r="E188" s="15" t="n">
        <v>0.7360595</v>
      </c>
      <c r="F188" s="16" t="n">
        <v>3.738594E-006</v>
      </c>
      <c r="G188" s="15" t="n">
        <v>0.3909261</v>
      </c>
    </row>
    <row r="189" customFormat="false" ht="15.5" hidden="false" customHeight="false" outlineLevel="0" collapsed="false">
      <c r="A189" s="17" t="s">
        <v>150</v>
      </c>
      <c r="B189" s="13" t="s">
        <v>32</v>
      </c>
      <c r="C189" s="13" t="n">
        <v>61</v>
      </c>
      <c r="D189" s="15" t="n">
        <v>0.01370846</v>
      </c>
      <c r="E189" s="15" t="n">
        <v>3.258293</v>
      </c>
      <c r="F189" s="16" t="n">
        <v>1.654942E-005</v>
      </c>
      <c r="G189" s="15" t="n">
        <v>0.01232523</v>
      </c>
    </row>
    <row r="190" customFormat="false" ht="15.5" hidden="false" customHeight="false" outlineLevel="0" collapsed="false">
      <c r="A190" s="17" t="s">
        <v>150</v>
      </c>
      <c r="B190" s="13" t="s">
        <v>153</v>
      </c>
      <c r="C190" s="13" t="n">
        <v>58</v>
      </c>
      <c r="D190" s="15" t="n">
        <v>0.08870634</v>
      </c>
      <c r="E190" s="15" t="n">
        <v>0.03149022</v>
      </c>
      <c r="F190" s="16" t="n">
        <v>1.599455E-007</v>
      </c>
      <c r="G190" s="15" t="n">
        <v>0.009326246</v>
      </c>
    </row>
    <row r="191" customFormat="false" ht="15.5" hidden="false" customHeight="false" outlineLevel="0" collapsed="false">
      <c r="A191" s="17" t="s">
        <v>154</v>
      </c>
      <c r="B191" s="13" t="s">
        <v>112</v>
      </c>
      <c r="C191" s="17" t="n">
        <v>1</v>
      </c>
      <c r="D191" s="15" t="n">
        <v>0.4639061</v>
      </c>
      <c r="E191" s="15" t="n">
        <v>14.77397</v>
      </c>
      <c r="F191" s="16" t="n">
        <v>0.001297967</v>
      </c>
      <c r="G191" s="15" t="n">
        <v>0.0001211971</v>
      </c>
    </row>
    <row r="192" customFormat="false" ht="15.5" hidden="false" customHeight="false" outlineLevel="0" collapsed="false">
      <c r="A192" s="17" t="s">
        <v>154</v>
      </c>
      <c r="B192" s="13" t="s">
        <v>136</v>
      </c>
      <c r="C192" s="17" t="n">
        <v>3</v>
      </c>
      <c r="D192" s="15" t="n">
        <v>0.2820752</v>
      </c>
      <c r="E192" s="15" t="n">
        <v>6.161045</v>
      </c>
      <c r="F192" s="16" t="n">
        <v>0.0005414837</v>
      </c>
      <c r="G192" s="15" t="n">
        <v>0.0130594</v>
      </c>
    </row>
    <row r="193" customFormat="false" ht="15.5" hidden="false" customHeight="false" outlineLevel="0" collapsed="false">
      <c r="A193" s="17" t="s">
        <v>154</v>
      </c>
      <c r="B193" s="13" t="s">
        <v>64</v>
      </c>
      <c r="C193" s="17" t="n">
        <v>2</v>
      </c>
      <c r="D193" s="15" t="n">
        <v>0.3948026</v>
      </c>
      <c r="E193" s="15" t="n">
        <v>8.712982</v>
      </c>
      <c r="F193" s="16" t="n">
        <v>0.0007656832</v>
      </c>
      <c r="G193" s="15" t="n">
        <v>0.003159519</v>
      </c>
    </row>
    <row r="194" customFormat="false" ht="15.5" hidden="false" customHeight="false" outlineLevel="0" collapsed="false">
      <c r="A194" s="17" t="s">
        <v>154</v>
      </c>
      <c r="B194" s="13" t="s">
        <v>114</v>
      </c>
      <c r="C194" s="17" t="n">
        <v>3</v>
      </c>
      <c r="D194" s="15" t="n">
        <v>0.3327144</v>
      </c>
      <c r="E194" s="15" t="n">
        <v>6.347157</v>
      </c>
      <c r="F194" s="16" t="n">
        <v>0.0005578362</v>
      </c>
      <c r="G194" s="15" t="n">
        <v>0.01175696</v>
      </c>
    </row>
    <row r="195" customFormat="false" ht="15.5" hidden="false" customHeight="false" outlineLevel="0" collapsed="false">
      <c r="A195" s="17" t="s">
        <v>154</v>
      </c>
      <c r="B195" s="13" t="s">
        <v>115</v>
      </c>
      <c r="C195" s="17" t="n">
        <v>1</v>
      </c>
      <c r="D195" s="15" t="n">
        <v>0.4637986</v>
      </c>
      <c r="E195" s="15" t="n">
        <v>14.77397</v>
      </c>
      <c r="F195" s="16" t="n">
        <v>0.001297967</v>
      </c>
      <c r="G195" s="15" t="n">
        <v>0.0001211971</v>
      </c>
    </row>
    <row r="196" customFormat="false" ht="15.5" hidden="false" customHeight="false" outlineLevel="0" collapsed="false">
      <c r="A196" s="17" t="s">
        <v>154</v>
      </c>
      <c r="B196" s="13" t="s">
        <v>51</v>
      </c>
      <c r="C196" s="17" t="n">
        <v>3</v>
      </c>
      <c r="D196" s="15" t="n">
        <v>0.2394986</v>
      </c>
      <c r="E196" s="15" t="n">
        <v>4.269118</v>
      </c>
      <c r="F196" s="16" t="n">
        <v>0.0003752367</v>
      </c>
      <c r="G196" s="15" t="n">
        <v>0.03881106</v>
      </c>
    </row>
    <row r="197" customFormat="false" ht="15.5" hidden="false" customHeight="false" outlineLevel="0" collapsed="false">
      <c r="A197" s="17" t="s">
        <v>154</v>
      </c>
      <c r="B197" s="13" t="s">
        <v>79</v>
      </c>
      <c r="C197" s="17" t="n">
        <v>5</v>
      </c>
      <c r="D197" s="15" t="n">
        <v>0.2420033</v>
      </c>
      <c r="E197" s="15" t="n">
        <v>6.548365</v>
      </c>
      <c r="F197" s="16" t="n">
        <v>0.0005755148</v>
      </c>
      <c r="G197" s="15" t="n">
        <v>0.01049806</v>
      </c>
    </row>
    <row r="198" customFormat="false" ht="15.5" hidden="false" customHeight="false" outlineLevel="0" collapsed="false">
      <c r="A198" s="17" t="s">
        <v>154</v>
      </c>
      <c r="B198" s="13" t="s">
        <v>127</v>
      </c>
      <c r="C198" s="17" t="n">
        <v>2</v>
      </c>
      <c r="D198" s="15" t="n">
        <v>0.4406036</v>
      </c>
      <c r="E198" s="15" t="n">
        <v>4.685687</v>
      </c>
      <c r="F198" s="16" t="n">
        <v>0.0004118437</v>
      </c>
      <c r="G198" s="15" t="n">
        <v>0.0304149</v>
      </c>
    </row>
    <row r="199" customFormat="false" ht="15.5" hidden="false" customHeight="false" outlineLevel="0" collapsed="false">
      <c r="A199" s="17" t="s">
        <v>154</v>
      </c>
      <c r="B199" s="13" t="s">
        <v>80</v>
      </c>
      <c r="C199" s="17" t="n">
        <v>3</v>
      </c>
      <c r="D199" s="15" t="n">
        <v>0.1753978</v>
      </c>
      <c r="E199" s="15" t="n">
        <v>5.131364</v>
      </c>
      <c r="F199" s="16" t="n">
        <v>0.0004510072</v>
      </c>
      <c r="G199" s="15" t="n">
        <v>0.02349726</v>
      </c>
    </row>
    <row r="200" customFormat="false" ht="15.5" hidden="false" customHeight="false" outlineLevel="0" collapsed="false">
      <c r="A200" s="17" t="s">
        <v>154</v>
      </c>
      <c r="B200" s="13" t="s">
        <v>155</v>
      </c>
      <c r="C200" s="17" t="n">
        <v>1</v>
      </c>
      <c r="D200" s="15" t="n">
        <v>0.4794755</v>
      </c>
      <c r="E200" s="15" t="n">
        <v>4.140456</v>
      </c>
      <c r="F200" s="16" t="n">
        <v>0.0003639299</v>
      </c>
      <c r="G200" s="15" t="n">
        <v>0.0418699</v>
      </c>
    </row>
    <row r="201" customFormat="false" ht="15.5" hidden="false" customHeight="false" outlineLevel="0" collapsed="false">
      <c r="A201" s="17" t="s">
        <v>154</v>
      </c>
      <c r="B201" s="13" t="s">
        <v>72</v>
      </c>
      <c r="C201" s="17" t="n">
        <v>4</v>
      </c>
      <c r="D201" s="15" t="n">
        <v>0.2390038</v>
      </c>
      <c r="E201" s="15" t="n">
        <v>10.01243</v>
      </c>
      <c r="F201" s="16" t="n">
        <v>0.0008798262</v>
      </c>
      <c r="G201" s="15" t="n">
        <v>0.001554874</v>
      </c>
    </row>
    <row r="202" customFormat="false" ht="15.5" hidden="false" customHeight="false" outlineLevel="0" collapsed="false">
      <c r="A202" s="17" t="s">
        <v>154</v>
      </c>
      <c r="B202" s="13" t="s">
        <v>147</v>
      </c>
      <c r="C202" s="17" t="n">
        <v>3</v>
      </c>
      <c r="D202" s="15" t="n">
        <v>0.3303703</v>
      </c>
      <c r="E202" s="15" t="n">
        <v>8.117981</v>
      </c>
      <c r="F202" s="16" t="n">
        <v>0.000713414</v>
      </c>
      <c r="G202" s="15" t="n">
        <v>0.004382835</v>
      </c>
    </row>
    <row r="203" customFormat="false" ht="15.5" hidden="false" customHeight="false" outlineLevel="0" collapsed="false">
      <c r="A203" s="17" t="s">
        <v>154</v>
      </c>
      <c r="B203" s="13" t="s">
        <v>156</v>
      </c>
      <c r="C203" s="17" t="n">
        <v>4</v>
      </c>
      <c r="D203" s="15" t="n">
        <v>0.2388814</v>
      </c>
      <c r="E203" s="15" t="n">
        <v>16.8079</v>
      </c>
      <c r="F203" s="16" t="n">
        <v>0.001476527</v>
      </c>
      <c r="G203" s="15" t="n">
        <v>4.136068E-005</v>
      </c>
    </row>
    <row r="204" customFormat="false" ht="15.5" hidden="false" customHeight="false" outlineLevel="0" collapsed="false">
      <c r="A204" s="17" t="s">
        <v>154</v>
      </c>
      <c r="B204" s="13" t="s">
        <v>15</v>
      </c>
      <c r="C204" s="17" t="n">
        <v>4</v>
      </c>
      <c r="D204" s="15" t="n">
        <v>0.2873658</v>
      </c>
      <c r="E204" s="15" t="n">
        <v>6.234468</v>
      </c>
      <c r="F204" s="16" t="n">
        <v>0.0005479349</v>
      </c>
      <c r="G204" s="15" t="n">
        <v>0.01252873</v>
      </c>
    </row>
    <row r="205" customFormat="false" ht="15.5" hidden="false" customHeight="false" outlineLevel="0" collapsed="false">
      <c r="A205" s="17" t="s">
        <v>154</v>
      </c>
      <c r="B205" s="13" t="s">
        <v>93</v>
      </c>
      <c r="C205" s="17" t="n">
        <v>2</v>
      </c>
      <c r="D205" s="15" t="n">
        <v>0.2143323</v>
      </c>
      <c r="E205" s="15" t="n">
        <v>4.475892</v>
      </c>
      <c r="F205" s="16" t="n">
        <v>0.0003934076</v>
      </c>
      <c r="G205" s="15" t="n">
        <v>0.03437625</v>
      </c>
    </row>
    <row r="206" customFormat="false" ht="15.5" hidden="false" customHeight="false" outlineLevel="0" collapsed="false">
      <c r="A206" s="17" t="s">
        <v>154</v>
      </c>
      <c r="B206" s="13" t="s">
        <v>157</v>
      </c>
      <c r="C206" s="17" t="n">
        <v>3</v>
      </c>
      <c r="D206" s="15" t="n">
        <v>0.3399085</v>
      </c>
      <c r="E206" s="15" t="n">
        <v>4.137472</v>
      </c>
      <c r="F206" s="16" t="n">
        <v>0.0003636676</v>
      </c>
      <c r="G206" s="15" t="n">
        <v>0.04194378</v>
      </c>
    </row>
    <row r="207" customFormat="false" ht="15.5" hidden="false" customHeight="false" outlineLevel="0" collapsed="false">
      <c r="A207" s="17" t="s">
        <v>154</v>
      </c>
      <c r="B207" s="13" t="s">
        <v>32</v>
      </c>
      <c r="C207" s="17" t="n">
        <v>1</v>
      </c>
      <c r="D207" s="15" t="n">
        <v>0.3860005</v>
      </c>
      <c r="E207" s="15" t="n">
        <v>5.815016</v>
      </c>
      <c r="F207" s="16" t="n">
        <v>0.0005110796</v>
      </c>
      <c r="G207" s="15" t="n">
        <v>0.01588991</v>
      </c>
    </row>
    <row r="208" customFormat="false" ht="15.5" hidden="false" customHeight="false" outlineLevel="0" collapsed="false">
      <c r="A208" s="17" t="s">
        <v>158</v>
      </c>
      <c r="B208" s="13" t="s">
        <v>20</v>
      </c>
      <c r="C208" s="17" t="n">
        <v>67</v>
      </c>
      <c r="D208" s="15" t="n">
        <v>0.1144561</v>
      </c>
      <c r="E208" s="15" t="n">
        <v>5.525294</v>
      </c>
      <c r="F208" s="16" t="n">
        <v>2.525332E-005</v>
      </c>
      <c r="G208" s="15" t="n">
        <v>0.01874345</v>
      </c>
    </row>
    <row r="209" customFormat="false" ht="15.5" hidden="false" customHeight="false" outlineLevel="0" collapsed="false">
      <c r="A209" s="17" t="s">
        <v>158</v>
      </c>
      <c r="B209" s="13" t="s">
        <v>103</v>
      </c>
      <c r="C209" s="17" t="n">
        <v>56</v>
      </c>
      <c r="D209" s="15" t="n">
        <v>0.132035</v>
      </c>
      <c r="E209" s="15" t="n">
        <v>8.217933</v>
      </c>
      <c r="F209" s="16" t="n">
        <v>3.755978E-005</v>
      </c>
      <c r="G209" s="15" t="n">
        <v>0.004147842</v>
      </c>
    </row>
    <row r="210" customFormat="false" ht="15.5" hidden="false" customHeight="false" outlineLevel="0" collapsed="false">
      <c r="A210" s="17" t="s">
        <v>158</v>
      </c>
      <c r="B210" s="13" t="s">
        <v>113</v>
      </c>
      <c r="C210" s="17" t="n">
        <v>66</v>
      </c>
      <c r="D210" s="15" t="n">
        <v>0.06839136</v>
      </c>
      <c r="E210" s="15" t="n">
        <v>6.947705</v>
      </c>
      <c r="F210" s="16" t="n">
        <v>3.175434E-005</v>
      </c>
      <c r="G210" s="15" t="n">
        <v>0.008392682</v>
      </c>
    </row>
    <row r="211" customFormat="false" ht="15.5" hidden="false" customHeight="false" outlineLevel="0" collapsed="false">
      <c r="A211" s="17" t="s">
        <v>158</v>
      </c>
      <c r="B211" s="13" t="s">
        <v>77</v>
      </c>
      <c r="C211" s="17" t="n">
        <v>38</v>
      </c>
      <c r="D211" s="15" t="n">
        <v>0.06946361</v>
      </c>
      <c r="E211" s="15" t="n">
        <v>7.240262</v>
      </c>
      <c r="F211" s="16" t="n">
        <v>3.309144E-005</v>
      </c>
      <c r="G211" s="15" t="n">
        <v>0.007128656</v>
      </c>
    </row>
    <row r="212" customFormat="false" ht="15.5" hidden="false" customHeight="false" outlineLevel="0" collapsed="false">
      <c r="A212" s="17" t="s">
        <v>158</v>
      </c>
      <c r="B212" s="13" t="s">
        <v>70</v>
      </c>
      <c r="C212" s="17" t="n">
        <v>50</v>
      </c>
      <c r="D212" s="15" t="n">
        <v>0.136837</v>
      </c>
      <c r="E212" s="15" t="n">
        <v>3.958664</v>
      </c>
      <c r="F212" s="16" t="n">
        <v>1.809311E-005</v>
      </c>
      <c r="G212" s="15" t="n">
        <v>0.0466307</v>
      </c>
    </row>
    <row r="213" customFormat="false" ht="15.5" hidden="false" customHeight="false" outlineLevel="0" collapsed="false">
      <c r="A213" s="17" t="s">
        <v>158</v>
      </c>
      <c r="B213" s="13" t="s">
        <v>159</v>
      </c>
      <c r="C213" s="17" t="n">
        <v>61</v>
      </c>
      <c r="D213" s="15" t="n">
        <v>0.1160634</v>
      </c>
      <c r="E213" s="15" t="n">
        <v>6.072342</v>
      </c>
      <c r="F213" s="16" t="n">
        <v>2.775356E-005</v>
      </c>
      <c r="G213" s="15" t="n">
        <v>0.01373148</v>
      </c>
    </row>
    <row r="214" customFormat="false" ht="15.5" hidden="false" customHeight="false" outlineLevel="0" collapsed="false">
      <c r="A214" s="17" t="s">
        <v>158</v>
      </c>
      <c r="B214" s="13" t="s">
        <v>37</v>
      </c>
      <c r="C214" s="17" t="n">
        <v>51</v>
      </c>
      <c r="D214" s="15" t="n">
        <v>0.1036959</v>
      </c>
      <c r="E214" s="15" t="n">
        <v>4.904306</v>
      </c>
      <c r="F214" s="16" t="n">
        <v>2.241513E-005</v>
      </c>
      <c r="G214" s="15" t="n">
        <v>0.02678981</v>
      </c>
    </row>
    <row r="215" customFormat="false" ht="15.5" hidden="false" customHeight="false" outlineLevel="0" collapsed="false">
      <c r="A215" s="17" t="s">
        <v>158</v>
      </c>
      <c r="B215" s="13" t="s">
        <v>127</v>
      </c>
      <c r="C215" s="17" t="n">
        <v>53</v>
      </c>
      <c r="D215" s="15" t="n">
        <v>0.1272213</v>
      </c>
      <c r="E215" s="15" t="n">
        <v>6.6403</v>
      </c>
      <c r="F215" s="16" t="n">
        <v>3.034946E-005</v>
      </c>
      <c r="G215" s="15" t="n">
        <v>0.009969602</v>
      </c>
    </row>
    <row r="216" customFormat="false" ht="15.5" hidden="false" customHeight="false" outlineLevel="0" collapsed="false">
      <c r="A216" s="17" t="s">
        <v>158</v>
      </c>
      <c r="B216" s="13" t="s">
        <v>160</v>
      </c>
      <c r="C216" s="17" t="n">
        <v>43</v>
      </c>
      <c r="D216" s="15" t="n">
        <v>0.09975594</v>
      </c>
      <c r="E216" s="15" t="n">
        <v>4.692083</v>
      </c>
      <c r="F216" s="16" t="n">
        <v>2.144517E-005</v>
      </c>
      <c r="G216" s="15" t="n">
        <v>0.0303019</v>
      </c>
    </row>
    <row r="217" customFormat="false" ht="15.5" hidden="false" customHeight="false" outlineLevel="0" collapsed="false">
      <c r="A217" s="17" t="s">
        <v>158</v>
      </c>
      <c r="B217" s="13" t="s">
        <v>161</v>
      </c>
      <c r="C217" s="17" t="n">
        <v>44</v>
      </c>
      <c r="D217" s="15" t="n">
        <v>0.0970308</v>
      </c>
      <c r="E217" s="15" t="n">
        <v>6.678696</v>
      </c>
      <c r="F217" s="16" t="n">
        <v>3.052486E-005</v>
      </c>
      <c r="G217" s="15" t="n">
        <v>0.009757198</v>
      </c>
    </row>
    <row r="218" customFormat="false" ht="15.5" hidden="false" customHeight="false" outlineLevel="0" collapsed="false">
      <c r="A218" s="17" t="s">
        <v>158</v>
      </c>
      <c r="B218" s="13" t="s">
        <v>125</v>
      </c>
      <c r="C218" s="17" t="n">
        <v>66</v>
      </c>
      <c r="D218" s="15" t="n">
        <v>0.06839136</v>
      </c>
      <c r="E218" s="15" t="n">
        <v>6.947705</v>
      </c>
      <c r="F218" s="16" t="n">
        <v>3.175434E-005</v>
      </c>
      <c r="G218" s="15" t="n">
        <v>0.008392682</v>
      </c>
    </row>
    <row r="219" customFormat="false" ht="15.5" hidden="false" customHeight="false" outlineLevel="0" collapsed="false">
      <c r="A219" s="17" t="s">
        <v>158</v>
      </c>
      <c r="B219" s="13" t="s">
        <v>109</v>
      </c>
      <c r="C219" s="17" t="n">
        <v>53</v>
      </c>
      <c r="D219" s="15" t="n">
        <v>0.07207398</v>
      </c>
      <c r="E219" s="15" t="n">
        <v>6.475402</v>
      </c>
      <c r="F219" s="16" t="n">
        <v>2.959572E-005</v>
      </c>
      <c r="G219" s="15" t="n">
        <v>0.01093776</v>
      </c>
    </row>
    <row r="220" customFormat="false" ht="15.5" hidden="false" customHeight="false" outlineLevel="0" collapsed="false">
      <c r="A220" s="17" t="s">
        <v>158</v>
      </c>
      <c r="B220" s="13" t="s">
        <v>126</v>
      </c>
      <c r="C220" s="17" t="n">
        <v>66</v>
      </c>
      <c r="D220" s="15" t="n">
        <v>0.06839136</v>
      </c>
      <c r="E220" s="15" t="n">
        <v>6.947705</v>
      </c>
      <c r="F220" s="16" t="n">
        <v>3.175434E-005</v>
      </c>
      <c r="G220" s="15" t="n">
        <v>0.008392682</v>
      </c>
    </row>
    <row r="221" customFormat="false" ht="15.5" hidden="false" customHeight="false" outlineLevel="0" collapsed="false">
      <c r="A221" s="17" t="s">
        <v>162</v>
      </c>
      <c r="B221" s="13" t="s">
        <v>103</v>
      </c>
      <c r="C221" s="12" t="n">
        <v>49</v>
      </c>
      <c r="D221" s="15" t="n">
        <v>0.0001476193</v>
      </c>
      <c r="E221" s="15" t="n">
        <v>5.307319</v>
      </c>
      <c r="F221" s="16" t="n">
        <v>2.425708E-005</v>
      </c>
      <c r="G221" s="15" t="n">
        <v>0.02123602</v>
      </c>
    </row>
    <row r="222" customFormat="false" ht="15.5" hidden="false" customHeight="false" outlineLevel="0" collapsed="false">
      <c r="A222" s="17" t="s">
        <v>162</v>
      </c>
      <c r="B222" s="13" t="s">
        <v>89</v>
      </c>
      <c r="C222" s="12" t="n">
        <v>39</v>
      </c>
      <c r="D222" s="15" t="n">
        <v>0.0001134456</v>
      </c>
      <c r="E222" s="15" t="n">
        <v>4.131531</v>
      </c>
      <c r="F222" s="16" t="n">
        <v>1.88832E-005</v>
      </c>
      <c r="G222" s="15" t="n">
        <v>0.04209124</v>
      </c>
    </row>
    <row r="223" customFormat="false" ht="15.5" hidden="false" customHeight="false" outlineLevel="0" collapsed="false">
      <c r="A223" s="17" t="s">
        <v>162</v>
      </c>
      <c r="B223" s="13" t="s">
        <v>70</v>
      </c>
      <c r="C223" s="12" t="n">
        <v>41</v>
      </c>
      <c r="D223" s="15" t="n">
        <v>0.0001665624</v>
      </c>
      <c r="E223" s="15" t="n">
        <v>13.06056</v>
      </c>
      <c r="F223" s="16" t="n">
        <v>5.969219E-005</v>
      </c>
      <c r="G223" s="15" t="n">
        <v>0.0003015787</v>
      </c>
    </row>
    <row r="224" customFormat="false" ht="15.5" hidden="false" customHeight="false" outlineLevel="0" collapsed="false">
      <c r="A224" s="17" t="s">
        <v>162</v>
      </c>
      <c r="B224" s="13" t="s">
        <v>163</v>
      </c>
      <c r="C224" s="12" t="n">
        <v>47</v>
      </c>
      <c r="D224" s="15" t="n">
        <v>9.242453E-005</v>
      </c>
      <c r="E224" s="15" t="n">
        <v>5.328982</v>
      </c>
      <c r="F224" s="16" t="n">
        <v>2.435609E-005</v>
      </c>
      <c r="G224" s="15" t="n">
        <v>0.02097363</v>
      </c>
    </row>
    <row r="225" customFormat="false" ht="15.5" hidden="false" customHeight="false" outlineLevel="0" collapsed="false">
      <c r="A225" s="17" t="s">
        <v>162</v>
      </c>
      <c r="B225" s="13" t="s">
        <v>10</v>
      </c>
      <c r="C225" s="12" t="n">
        <v>38</v>
      </c>
      <c r="D225" s="15" t="n">
        <v>0.0001675484</v>
      </c>
      <c r="E225" s="15" t="n">
        <v>11.09812</v>
      </c>
      <c r="F225" s="16" t="n">
        <v>5.072322E-005</v>
      </c>
      <c r="G225" s="15" t="n">
        <v>0.0008641547</v>
      </c>
    </row>
    <row r="226" customFormat="false" ht="15.5" hidden="false" customHeight="false" outlineLevel="0" collapsed="false">
      <c r="A226" s="17" t="s">
        <v>162</v>
      </c>
      <c r="B226" s="13" t="s">
        <v>164</v>
      </c>
      <c r="C226" s="12" t="n">
        <v>41</v>
      </c>
      <c r="D226" s="15" t="n">
        <v>0.0001641149</v>
      </c>
      <c r="E226" s="15" t="n">
        <v>4.094404</v>
      </c>
      <c r="F226" s="16" t="n">
        <v>1.871351E-005</v>
      </c>
      <c r="G226" s="15" t="n">
        <v>0.0430254</v>
      </c>
    </row>
    <row r="227" customFormat="false" ht="15.5" hidden="false" customHeight="false" outlineLevel="0" collapsed="false">
      <c r="A227" s="17" t="s">
        <v>162</v>
      </c>
      <c r="B227" s="13" t="s">
        <v>160</v>
      </c>
      <c r="C227" s="12" t="n">
        <v>35</v>
      </c>
      <c r="D227" s="15" t="n">
        <v>0.0001166596</v>
      </c>
      <c r="E227" s="15" t="n">
        <v>10.17512</v>
      </c>
      <c r="F227" s="16" t="n">
        <v>4.650481E-005</v>
      </c>
      <c r="G227" s="15" t="n">
        <v>0.001423486</v>
      </c>
    </row>
    <row r="228" customFormat="false" ht="15.5" hidden="false" customHeight="false" outlineLevel="0" collapsed="false">
      <c r="A228" s="17" t="s">
        <v>162</v>
      </c>
      <c r="B228" s="13" t="s">
        <v>99</v>
      </c>
      <c r="C228" s="12" t="n">
        <v>49</v>
      </c>
      <c r="D228" s="15" t="n">
        <v>0.0001493274</v>
      </c>
      <c r="E228" s="15" t="n">
        <v>6.543612</v>
      </c>
      <c r="F228" s="16" t="n">
        <v>2.990746E-005</v>
      </c>
      <c r="G228" s="15" t="n">
        <v>0.01052614</v>
      </c>
    </row>
    <row r="229" customFormat="false" ht="15.5" hidden="false" customHeight="false" outlineLevel="0" collapsed="false">
      <c r="A229" s="17" t="s">
        <v>162</v>
      </c>
      <c r="B229" s="13" t="s">
        <v>73</v>
      </c>
      <c r="C229" s="12" t="n">
        <v>43</v>
      </c>
      <c r="D229" s="15" t="n">
        <v>9.076306E-005</v>
      </c>
      <c r="E229" s="15" t="n">
        <v>3.930037</v>
      </c>
      <c r="F229" s="16" t="n">
        <v>1.796228E-005</v>
      </c>
      <c r="G229" s="15" t="n">
        <v>0.04743089</v>
      </c>
    </row>
    <row r="230" customFormat="false" ht="15.5" hidden="false" customHeight="false" outlineLevel="0" collapsed="false">
      <c r="A230" s="17" t="s">
        <v>162</v>
      </c>
      <c r="B230" s="13" t="s">
        <v>165</v>
      </c>
      <c r="C230" s="12" t="n">
        <v>44</v>
      </c>
      <c r="D230" s="15" t="n">
        <v>0.0001264742</v>
      </c>
      <c r="E230" s="15" t="n">
        <v>5.391965</v>
      </c>
      <c r="F230" s="16" t="n">
        <v>2.464395E-005</v>
      </c>
      <c r="G230" s="15" t="n">
        <v>0.02022968</v>
      </c>
    </row>
    <row r="231" customFormat="false" ht="15.5" hidden="false" customHeight="false" outlineLevel="0" collapsed="false">
      <c r="A231" s="17" t="s">
        <v>162</v>
      </c>
      <c r="B231" s="13" t="s">
        <v>166</v>
      </c>
      <c r="C231" s="12" t="n">
        <v>58</v>
      </c>
      <c r="D231" s="15" t="n">
        <v>0.000101358</v>
      </c>
      <c r="E231" s="15" t="n">
        <v>4.402379</v>
      </c>
      <c r="F231" s="16" t="n">
        <v>2.01211E-005</v>
      </c>
      <c r="G231" s="15" t="n">
        <v>0.03588883</v>
      </c>
    </row>
    <row r="232" customFormat="false" ht="15.5" hidden="false" customHeight="false" outlineLevel="0" collapsed="false">
      <c r="A232" s="17" t="s">
        <v>167</v>
      </c>
      <c r="B232" s="13" t="s">
        <v>168</v>
      </c>
      <c r="C232" s="12" t="n">
        <v>54</v>
      </c>
      <c r="D232" s="15" t="n">
        <v>0.0007349812</v>
      </c>
      <c r="E232" s="15" t="n">
        <v>4.732082</v>
      </c>
      <c r="F232" s="16" t="n">
        <v>1.40334E-005</v>
      </c>
      <c r="G232" s="15" t="n">
        <v>0.02960503</v>
      </c>
    </row>
    <row r="233" customFormat="false" ht="15.5" hidden="false" customHeight="false" outlineLevel="0" collapsed="false">
      <c r="A233" s="17" t="s">
        <v>167</v>
      </c>
      <c r="B233" s="13" t="s">
        <v>102</v>
      </c>
      <c r="C233" s="12" t="n">
        <v>63</v>
      </c>
      <c r="D233" s="15" t="n">
        <v>0.0009249279</v>
      </c>
      <c r="E233" s="15" t="n">
        <v>4.849278</v>
      </c>
      <c r="F233" s="16" t="n">
        <v>1.438095E-005</v>
      </c>
      <c r="G233" s="15" t="n">
        <v>0.02765771</v>
      </c>
    </row>
    <row r="234" customFormat="false" ht="15.5" hidden="false" customHeight="false" outlineLevel="0" collapsed="false">
      <c r="A234" s="17" t="s">
        <v>167</v>
      </c>
      <c r="B234" s="13" t="s">
        <v>38</v>
      </c>
      <c r="C234" s="12" t="n">
        <v>61</v>
      </c>
      <c r="D234" s="15" t="n">
        <v>0.0008095536</v>
      </c>
      <c r="E234" s="15" t="n">
        <v>8.792701</v>
      </c>
      <c r="F234" s="16" t="n">
        <v>2.607536E-005</v>
      </c>
      <c r="G234" s="15" t="n">
        <v>0.003024382</v>
      </c>
    </row>
    <row r="235" customFormat="false" ht="15.5" hidden="false" customHeight="false" outlineLevel="0" collapsed="false">
      <c r="A235" s="17" t="s">
        <v>167</v>
      </c>
      <c r="B235" s="13" t="s">
        <v>169</v>
      </c>
      <c r="C235" s="12" t="n">
        <v>64</v>
      </c>
      <c r="D235" s="15" t="n">
        <v>0.0006773464</v>
      </c>
      <c r="E235" s="15" t="n">
        <v>4.108977</v>
      </c>
      <c r="F235" s="16" t="n">
        <v>1.218554E-005</v>
      </c>
      <c r="G235" s="15" t="n">
        <v>0.04265615</v>
      </c>
    </row>
    <row r="236" customFormat="false" ht="15.5" hidden="false" customHeight="false" outlineLevel="0" collapsed="false">
      <c r="A236" s="17" t="s">
        <v>167</v>
      </c>
      <c r="B236" s="13" t="s">
        <v>15</v>
      </c>
      <c r="C236" s="12" t="n">
        <v>54</v>
      </c>
      <c r="D236" s="15" t="n">
        <v>0.0008698348</v>
      </c>
      <c r="E236" s="15" t="n">
        <v>10.3827</v>
      </c>
      <c r="F236" s="16" t="n">
        <v>3.079054E-005</v>
      </c>
      <c r="G236" s="15" t="n">
        <v>0.001272017</v>
      </c>
    </row>
    <row r="237" customFormat="false" ht="16.25" hidden="false" customHeight="false" outlineLevel="0" collapsed="false">
      <c r="A237" s="19" t="s">
        <v>167</v>
      </c>
      <c r="B237" s="20" t="s">
        <v>110</v>
      </c>
      <c r="C237" s="20" t="n">
        <v>63</v>
      </c>
      <c r="D237" s="21" t="n">
        <v>0.0009249279</v>
      </c>
      <c r="E237" s="21" t="n">
        <v>4.849278</v>
      </c>
      <c r="F237" s="22" t="n">
        <v>1.438095E-005</v>
      </c>
      <c r="G237" s="21" t="n">
        <v>0.02765771</v>
      </c>
    </row>
  </sheetData>
  <conditionalFormatting sqref="B158:B165">
    <cfRule type="expression" priority="2" aboveAverage="0" equalAverage="0" bottom="0" percent="0" rank="0" text="" dxfId="0">
      <formula>AND(COUNTIF($B$158:$B$165,B158)&gt;1,NOT(ISBLANK(B158)))</formula>
    </cfRule>
  </conditionalFormatting>
  <conditionalFormatting sqref="B184:B190">
    <cfRule type="expression" priority="3" aboveAverage="0" equalAverage="0" bottom="0" percent="0" rank="0" text="" dxfId="1">
      <formula>AND(COUNTIF($B$184:$B$190,B184)&gt;1,NOT(ISBLANK(B184)))</formula>
    </cfRule>
    <cfRule type="expression" priority="4" aboveAverage="0" equalAverage="0" bottom="0" percent="0" rank="0" text="" dxfId="2">
      <formula>AND(COUNTIF($B$184:$B$190,B184)&gt;1,NOT(ISBLANK(B18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1" activeCellId="0" sqref="A21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1" activeCellId="0" sqref="A21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武楷文</dc:creator>
  <dc:description/>
  <dc:language>en-US</dc:language>
  <cp:lastModifiedBy>—</cp:lastModifiedBy>
  <dcterms:modified xsi:type="dcterms:W3CDTF">2023-08-24T20:12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99AFBCA9E549C98EDAAF3072BAC4F2</vt:lpwstr>
  </property>
  <property fmtid="{D5CDD505-2E9C-101B-9397-08002B2CF9AE}" pid="3" name="KSOProductBuildVer">
    <vt:lpwstr>2052-11.1.0.12155</vt:lpwstr>
  </property>
</Properties>
</file>